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166925"/>
  <mc:AlternateContent xmlns:mc="http://schemas.openxmlformats.org/markup-compatibility/2006">
    <mc:Choice Requires="x15">
      <x15ac:absPath xmlns:x15ac="http://schemas.microsoft.com/office/spreadsheetml/2010/11/ac" url="https://api.box.com/wopi/files/2010216431580/WOPIServiceId_TP_BOX_2/WOPIUserId_-/"/>
    </mc:Choice>
  </mc:AlternateContent>
  <xr:revisionPtr revIDLastSave="1" documentId="8_{79A0A2BB-3929-4D0C-A046-CD7D3B6ABF3D}" xr6:coauthVersionLast="47" xr6:coauthVersionMax="47" xr10:uidLastSave="{ADCFF930-0519-4E72-A837-2065E537EE1E}"/>
  <bookViews>
    <workbookView xWindow="420" yWindow="0" windowWidth="27345" windowHeight="15195" xr2:uid="{4A59C3AD-DB74-7844-9C12-9504943AF617}"/>
  </bookViews>
  <sheets>
    <sheet name="Sheet1" sheetId="1" r:id="rId1"/>
  </sheets>
  <definedNames>
    <definedName name="_xlnm._FilterDatabase" localSheetId="0" hidden="1">Sheet1!$A$3:$X$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25" uniqueCount="363">
  <si>
    <t>Metabolite information</t>
  </si>
  <si>
    <t xml:space="preserve">Metabolite </t>
  </si>
  <si>
    <t>KEGG ID</t>
  </si>
  <si>
    <t>Class</t>
  </si>
  <si>
    <t>Subclass_1</t>
  </si>
  <si>
    <t>Subclass_2</t>
  </si>
  <si>
    <t>Subclass_3</t>
  </si>
  <si>
    <t>Subclass_4</t>
  </si>
  <si>
    <t>Mock 4 hr</t>
  </si>
  <si>
    <t>Pst DC3000 4 hr</t>
  </si>
  <si>
    <t>STm 14028s 4 hr</t>
  </si>
  <si>
    <t>BR1</t>
  </si>
  <si>
    <t>BR2</t>
  </si>
  <si>
    <t>BR3</t>
  </si>
  <si>
    <t>BR4</t>
  </si>
  <si>
    <t xml:space="preserve">1-methylgalactose </t>
  </si>
  <si>
    <t>NA</t>
  </si>
  <si>
    <t>1,3-diaminopropane</t>
  </si>
  <si>
    <t>C00986</t>
  </si>
  <si>
    <t>Peptides</t>
  </si>
  <si>
    <t>none</t>
  </si>
  <si>
    <t>1,5-anhydroglucitol</t>
  </si>
  <si>
    <t>C07326</t>
  </si>
  <si>
    <t>Carbohydrates</t>
  </si>
  <si>
    <t>Monosaccharides</t>
  </si>
  <si>
    <t>Sugar alcohols</t>
  </si>
  <si>
    <t>2-deoxytetronic acid</t>
  </si>
  <si>
    <t>2-hydroxyglutaric acid</t>
  </si>
  <si>
    <t>C02630</t>
  </si>
  <si>
    <t>Organic acids</t>
  </si>
  <si>
    <t xml:space="preserve">2-methylglyceric acid </t>
  </si>
  <si>
    <t>3-hydroxypropionic acid</t>
  </si>
  <si>
    <t>C01013</t>
  </si>
  <si>
    <t>Carboxylic acids</t>
  </si>
  <si>
    <t>Hydroxycarboxylic acids</t>
  </si>
  <si>
    <t>3,4-dihydroxybenzoic acid</t>
  </si>
  <si>
    <t>C00230</t>
  </si>
  <si>
    <t>3,6-anhydro-D-galactose</t>
  </si>
  <si>
    <t>C06474</t>
  </si>
  <si>
    <t>Aldoses</t>
  </si>
  <si>
    <t>4-aminobutyric acid</t>
  </si>
  <si>
    <t>C00334</t>
  </si>
  <si>
    <t>Lipids</t>
  </si>
  <si>
    <t>Fatty acyls</t>
  </si>
  <si>
    <t>Fatty Acids and Conjugates</t>
  </si>
  <si>
    <t>Amino fatty acids</t>
  </si>
  <si>
    <t>4-hydroxybenzoate</t>
  </si>
  <si>
    <t>C00156</t>
  </si>
  <si>
    <t>5-aminovaleric acid</t>
  </si>
  <si>
    <t>C00431</t>
  </si>
  <si>
    <t>6-deoxyglucose</t>
  </si>
  <si>
    <t>C08352</t>
  </si>
  <si>
    <t>6-hydroxynicotinic acid</t>
  </si>
  <si>
    <t>C01020</t>
  </si>
  <si>
    <t>Phytochemical compounds</t>
  </si>
  <si>
    <t>Alkaloids</t>
  </si>
  <si>
    <t>Alkaloids derived from nicotinic acid</t>
  </si>
  <si>
    <t>Pyridine alkaloids</t>
  </si>
  <si>
    <t>acetoacetate</t>
  </si>
  <si>
    <t>C00164</t>
  </si>
  <si>
    <t>Oxo fatty acids</t>
  </si>
  <si>
    <t>aconitic acid</t>
  </si>
  <si>
    <t>C00417</t>
  </si>
  <si>
    <t>Tricarboxylic acids</t>
  </si>
  <si>
    <t>adenine</t>
  </si>
  <si>
    <t>C00147</t>
  </si>
  <si>
    <t>Nucleic acids</t>
  </si>
  <si>
    <t>Bases</t>
  </si>
  <si>
    <t>Purines</t>
  </si>
  <si>
    <t>adenosine</t>
  </si>
  <si>
    <t>C00212</t>
  </si>
  <si>
    <t>Nucleosides</t>
  </si>
  <si>
    <t>Ribonucleosides</t>
  </si>
  <si>
    <t>adenosine-5-monophosphate</t>
  </si>
  <si>
    <t>C00020</t>
  </si>
  <si>
    <t>Nucleotides</t>
  </si>
  <si>
    <t>Ribonucleotides</t>
  </si>
  <si>
    <t>adipic acid</t>
  </si>
  <si>
    <t>C06104</t>
  </si>
  <si>
    <t>Dicarboxylic acids</t>
  </si>
  <si>
    <t>alanine</t>
  </si>
  <si>
    <t>C00041</t>
  </si>
  <si>
    <t>Amino acids</t>
  </si>
  <si>
    <t>Common amino acids</t>
  </si>
  <si>
    <t>alpha-ketoglutarate</t>
  </si>
  <si>
    <t>C00026</t>
  </si>
  <si>
    <t>2-Oxocarboxylic acids</t>
  </si>
  <si>
    <t>arabitol</t>
  </si>
  <si>
    <t>C01904</t>
  </si>
  <si>
    <t>asparagine</t>
  </si>
  <si>
    <t>C00152</t>
  </si>
  <si>
    <t>aspartic acid</t>
  </si>
  <si>
    <t>C00049</t>
  </si>
  <si>
    <t>azelaic acid</t>
  </si>
  <si>
    <t>C08261</t>
  </si>
  <si>
    <t>beta-alanine</t>
  </si>
  <si>
    <t>C00099</t>
  </si>
  <si>
    <t>Other amino acids</t>
  </si>
  <si>
    <t>beta-gentiobiose</t>
  </si>
  <si>
    <t>C08240</t>
  </si>
  <si>
    <t>Oligosaccharides</t>
  </si>
  <si>
    <t>Disaccharides</t>
  </si>
  <si>
    <t xml:space="preserve">butyrolactam </t>
  </si>
  <si>
    <t>cadaverine</t>
  </si>
  <si>
    <t>C01672</t>
  </si>
  <si>
    <t>cellobiose</t>
  </si>
  <si>
    <t>C01971</t>
  </si>
  <si>
    <t>Polysaccharides</t>
  </si>
  <si>
    <t>cis-sinapinic acid</t>
  </si>
  <si>
    <t>C00482</t>
  </si>
  <si>
    <t>Phenylpropanoids</t>
  </si>
  <si>
    <t>Monolignols</t>
  </si>
  <si>
    <t>Sinapate derivatives</t>
  </si>
  <si>
    <t>citramalic acid</t>
  </si>
  <si>
    <t>C00815</t>
  </si>
  <si>
    <t>citric acid</t>
  </si>
  <si>
    <t>C00158</t>
  </si>
  <si>
    <t>dehydroabietic acid</t>
  </si>
  <si>
    <t>C12078</t>
  </si>
  <si>
    <t>Prenol Lipids</t>
  </si>
  <si>
    <t>Isoprenoids</t>
  </si>
  <si>
    <t>C20 isoprenoids (diterpenes)</t>
  </si>
  <si>
    <t>Abietane diterpenoids</t>
  </si>
  <si>
    <t>deoxypentitol</t>
  </si>
  <si>
    <t>digalacturonic acid</t>
  </si>
  <si>
    <t>C02273</t>
  </si>
  <si>
    <t>Sugar acids</t>
  </si>
  <si>
    <t>dodecanol</t>
  </si>
  <si>
    <t>C02277</t>
  </si>
  <si>
    <t>Fatty alcohols</t>
  </si>
  <si>
    <t>erythritol</t>
  </si>
  <si>
    <t>C00503</t>
  </si>
  <si>
    <t>erythrose</t>
  </si>
  <si>
    <t>C01796</t>
  </si>
  <si>
    <t>ethanolamine</t>
  </si>
  <si>
    <t>C00189</t>
  </si>
  <si>
    <t>Amines</t>
  </si>
  <si>
    <t>Biogenic amines</t>
  </si>
  <si>
    <t>fructose</t>
  </si>
  <si>
    <t>C02336</t>
  </si>
  <si>
    <t>fructose-6-phosphate</t>
  </si>
  <si>
    <t>C05345</t>
  </si>
  <si>
    <t>fucose</t>
  </si>
  <si>
    <t>C02095</t>
  </si>
  <si>
    <t>Deoxy sugars</t>
  </si>
  <si>
    <t>fumaric acid</t>
  </si>
  <si>
    <t>C00122</t>
  </si>
  <si>
    <t>galactinol</t>
  </si>
  <si>
    <t>C01235</t>
  </si>
  <si>
    <t>galactonic acid</t>
  </si>
  <si>
    <t>C00880</t>
  </si>
  <si>
    <t>galactose</t>
  </si>
  <si>
    <t>C00984</t>
  </si>
  <si>
    <t>glucoheptulose</t>
  </si>
  <si>
    <t>C02076</t>
  </si>
  <si>
    <t>Ketoses</t>
  </si>
  <si>
    <t>gluconic acid</t>
  </si>
  <si>
    <t>C00800</t>
  </si>
  <si>
    <t>gluconic acid lactone</t>
  </si>
  <si>
    <t>C00198</t>
  </si>
  <si>
    <t>Lactones</t>
  </si>
  <si>
    <t>glucose</t>
  </si>
  <si>
    <t>C00221</t>
  </si>
  <si>
    <t>glucose-6-phosphate</t>
  </si>
  <si>
    <t>C00092</t>
  </si>
  <si>
    <t>glutamic acid</t>
  </si>
  <si>
    <t>C00025</t>
  </si>
  <si>
    <t>glutamine</t>
  </si>
  <si>
    <t>C00064</t>
  </si>
  <si>
    <t>glutaric acid</t>
  </si>
  <si>
    <t>C00489</t>
  </si>
  <si>
    <t>glyceric acid</t>
  </si>
  <si>
    <t>C00258</t>
  </si>
  <si>
    <t>glycerol-3-galactoside</t>
  </si>
  <si>
    <t>C05401</t>
  </si>
  <si>
    <t>glycerol-alpha-phosphate</t>
  </si>
  <si>
    <t>C03189</t>
  </si>
  <si>
    <t>glycine</t>
  </si>
  <si>
    <t>C00037</t>
  </si>
  <si>
    <t>glycolic acid</t>
  </si>
  <si>
    <t>C00160</t>
  </si>
  <si>
    <t>guanine</t>
  </si>
  <si>
    <t>C00242</t>
  </si>
  <si>
    <t>guanosine</t>
  </si>
  <si>
    <t>C00387</t>
  </si>
  <si>
    <t>hypoxanthine</t>
  </si>
  <si>
    <t>C00262</t>
  </si>
  <si>
    <t>Others</t>
  </si>
  <si>
    <t>Purine alkaloids</t>
  </si>
  <si>
    <t>inosine</t>
  </si>
  <si>
    <t>C00294</t>
  </si>
  <si>
    <t>inulotriose</t>
  </si>
  <si>
    <t>C01355</t>
  </si>
  <si>
    <t>isocitric acid</t>
  </si>
  <si>
    <t>C00451</t>
  </si>
  <si>
    <t>isoleucine</t>
  </si>
  <si>
    <t>C00407</t>
  </si>
  <si>
    <t>isothreonic acid</t>
  </si>
  <si>
    <t>C00639</t>
  </si>
  <si>
    <t>Eicosanoids</t>
  </si>
  <si>
    <t>Prostaglandins</t>
  </si>
  <si>
    <t>itaconic acid</t>
  </si>
  <si>
    <t>C00490</t>
  </si>
  <si>
    <t>lactic acid</t>
  </si>
  <si>
    <t>C01432</t>
  </si>
  <si>
    <t>lactose</t>
  </si>
  <si>
    <t>C01970</t>
  </si>
  <si>
    <t>leucine</t>
  </si>
  <si>
    <t>C00123</t>
  </si>
  <si>
    <t>levoglucosan</t>
  </si>
  <si>
    <t>C22350</t>
  </si>
  <si>
    <t>lysine</t>
  </si>
  <si>
    <t>C00047</t>
  </si>
  <si>
    <t>lyxitol</t>
  </si>
  <si>
    <t>C00532</t>
  </si>
  <si>
    <t>lyxose</t>
  </si>
  <si>
    <t>C00476</t>
  </si>
  <si>
    <t>maleic acid</t>
  </si>
  <si>
    <t>C01384</t>
  </si>
  <si>
    <t>malic acid</t>
  </si>
  <si>
    <t>C00711</t>
  </si>
  <si>
    <t>malonic acid</t>
  </si>
  <si>
    <t>C00383</t>
  </si>
  <si>
    <t>maltose</t>
  </si>
  <si>
    <t>C00208</t>
  </si>
  <si>
    <t>maltotriose</t>
  </si>
  <si>
    <t>C01835</t>
  </si>
  <si>
    <t>Trisaccharides</t>
  </si>
  <si>
    <t>mannose</t>
  </si>
  <si>
    <t>C00159</t>
  </si>
  <si>
    <t>methanolphosphate</t>
  </si>
  <si>
    <t>methionine</t>
  </si>
  <si>
    <t>C00073</t>
  </si>
  <si>
    <t>methionine sulfoxide</t>
  </si>
  <si>
    <t>C02989</t>
  </si>
  <si>
    <t>methyl oleate</t>
  </si>
  <si>
    <t>C03425</t>
  </si>
  <si>
    <t xml:space="preserve">methylamine </t>
  </si>
  <si>
    <t>C00218</t>
  </si>
  <si>
    <t>mucic acid</t>
  </si>
  <si>
    <t>C00879</t>
  </si>
  <si>
    <t>myo-inositol</t>
  </si>
  <si>
    <t>C00137</t>
  </si>
  <si>
    <t>N-acetylmannosamine</t>
  </si>
  <si>
    <t>C00645</t>
  </si>
  <si>
    <t>Amino sugars</t>
  </si>
  <si>
    <t>nicotinic acid</t>
  </si>
  <si>
    <t>C00253</t>
  </si>
  <si>
    <t>Vitamins and Cofactors</t>
  </si>
  <si>
    <t>Vitamins</t>
  </si>
  <si>
    <t>Water-soluble vitamins</t>
  </si>
  <si>
    <t>octadecanol</t>
  </si>
  <si>
    <t>ornithine</t>
  </si>
  <si>
    <t>C00077</t>
  </si>
  <si>
    <t>oxalic acid</t>
  </si>
  <si>
    <t>C00209</t>
  </si>
  <si>
    <t>oxoproline</t>
  </si>
  <si>
    <t>C01879</t>
  </si>
  <si>
    <t>palmitoleic acid</t>
  </si>
  <si>
    <t>C08362</t>
  </si>
  <si>
    <t>Unsaturated fatty acids</t>
  </si>
  <si>
    <t>Monounsaturated fatty acids</t>
  </si>
  <si>
    <t>pentadecanoic acid</t>
  </si>
  <si>
    <t>C16537</t>
  </si>
  <si>
    <t>Straight chain fatty acids</t>
  </si>
  <si>
    <t>pentitol</t>
  </si>
  <si>
    <t>D00061</t>
  </si>
  <si>
    <t>pentose</t>
  </si>
  <si>
    <t>phenylalanine</t>
  </si>
  <si>
    <t>C00079</t>
  </si>
  <si>
    <t>phenylethylamine</t>
  </si>
  <si>
    <t>C05332</t>
  </si>
  <si>
    <t>phosphate</t>
  </si>
  <si>
    <t>C00009</t>
  </si>
  <si>
    <t>Inorganic compounds</t>
  </si>
  <si>
    <t>phosphoenolpyruvate</t>
  </si>
  <si>
    <t>C00074</t>
  </si>
  <si>
    <t>phosphoethanolamine</t>
  </si>
  <si>
    <t>C00346</t>
  </si>
  <si>
    <t>phthalic acid</t>
  </si>
  <si>
    <t>C01606</t>
  </si>
  <si>
    <t>pinitol</t>
  </si>
  <si>
    <t>C03844</t>
  </si>
  <si>
    <t>pipecolinic acid</t>
  </si>
  <si>
    <t>C00408</t>
  </si>
  <si>
    <t>Alkaloids derived from lysine</t>
  </si>
  <si>
    <t>Piperidine alkaloids</t>
  </si>
  <si>
    <t>proline</t>
  </si>
  <si>
    <t>C00148</t>
  </si>
  <si>
    <t>pseudo uridine</t>
  </si>
  <si>
    <t>C02067</t>
  </si>
  <si>
    <t>putrescine</t>
  </si>
  <si>
    <t>C00138</t>
  </si>
  <si>
    <t>pyrophosphate</t>
  </si>
  <si>
    <t>C00013</t>
  </si>
  <si>
    <t>raffinose</t>
  </si>
  <si>
    <t>C00492</t>
  </si>
  <si>
    <t>ribitol</t>
  </si>
  <si>
    <t>C00474</t>
  </si>
  <si>
    <t>ribonic acid</t>
  </si>
  <si>
    <t>C01685</t>
  </si>
  <si>
    <t>ribose</t>
  </si>
  <si>
    <t>C00121</t>
  </si>
  <si>
    <t>ribose-5-phosphate</t>
  </si>
  <si>
    <t>C00117</t>
  </si>
  <si>
    <t>salicylaldehyde</t>
  </si>
  <si>
    <t>C06202</t>
  </si>
  <si>
    <t>salicylic acid</t>
  </si>
  <si>
    <t>C00805</t>
  </si>
  <si>
    <t>serine</t>
  </si>
  <si>
    <t>C00065</t>
  </si>
  <si>
    <t>shikimic acid</t>
  </si>
  <si>
    <t>C00493</t>
  </si>
  <si>
    <t>sinapinic acid</t>
  </si>
  <si>
    <t>spermidine</t>
  </si>
  <si>
    <t>C00315</t>
  </si>
  <si>
    <t>succinic acid</t>
  </si>
  <si>
    <t>C00042</t>
  </si>
  <si>
    <t>sucrose</t>
  </si>
  <si>
    <t>C00089</t>
  </si>
  <si>
    <t>sulfuric acid</t>
  </si>
  <si>
    <t>C00059</t>
  </si>
  <si>
    <t>tagatose</t>
  </si>
  <si>
    <t>C00795</t>
  </si>
  <si>
    <t>threitol</t>
  </si>
  <si>
    <t>C16884</t>
  </si>
  <si>
    <t>threonic acid</t>
  </si>
  <si>
    <t>C01620</t>
  </si>
  <si>
    <t>threonine</t>
  </si>
  <si>
    <t>C00188</t>
  </si>
  <si>
    <t>threose</t>
  </si>
  <si>
    <t>C06463</t>
  </si>
  <si>
    <t>thymine</t>
  </si>
  <si>
    <t>C00178</t>
  </si>
  <si>
    <t>Pyrimidines</t>
  </si>
  <si>
    <t>trehalose</t>
  </si>
  <si>
    <t>C01083</t>
  </si>
  <si>
    <t>trehalose-6-phosphate</t>
  </si>
  <si>
    <t>C00689</t>
  </si>
  <si>
    <t>tryptophan</t>
  </si>
  <si>
    <t>C00078</t>
  </si>
  <si>
    <t>tyrosine</t>
  </si>
  <si>
    <t>C00082</t>
  </si>
  <si>
    <t>uracil</t>
  </si>
  <si>
    <t>C00106</t>
  </si>
  <si>
    <t>uridine</t>
  </si>
  <si>
    <t>C00299</t>
  </si>
  <si>
    <t>valine</t>
  </si>
  <si>
    <t>C00183</t>
  </si>
  <si>
    <t>xylonic acid</t>
  </si>
  <si>
    <t>C00502</t>
  </si>
  <si>
    <t>xylose</t>
  </si>
  <si>
    <t>C00181</t>
  </si>
  <si>
    <t xml:space="preserve">xylulose </t>
  </si>
  <si>
    <t>C00312</t>
  </si>
  <si>
    <t xml:space="preserve">Mock 4 hr </t>
  </si>
  <si>
    <t>FDR P-value</t>
  </si>
  <si>
    <t>ANOVA and Fisher's LSD post-hoc</t>
  </si>
  <si>
    <t xml:space="preserve">P-value </t>
  </si>
  <si>
    <t xml:space="preserve">Average peak heights of each metabolite </t>
  </si>
  <si>
    <t>Acids, Acyclic</t>
  </si>
  <si>
    <t>Dicarboxylic Acids</t>
  </si>
  <si>
    <r>
      <rPr>
        <b/>
        <sz val="12"/>
        <rFont val="Calibri"/>
        <family val="2"/>
        <scheme val="minor"/>
      </rPr>
      <t>Dataset S1</t>
    </r>
    <r>
      <rPr>
        <sz val="12"/>
        <rFont val="Calibri"/>
        <family val="2"/>
        <scheme val="minor"/>
      </rPr>
      <t>. All primary metabolites detected in the leaf washes of the Arabidopsis ecotype Col-0 when inoculated with Pst DC3000, STm 14028s, or mock solution. Leaf wash was sampled in four biological replicates at 4 hours post inoculation. Average peak heights of each metabolite and the value of individual biological replicates (BR) are shown in different columns. The statistical significance was determined using ANOVA and Fisher’s LSD post-hoc analysis and the significance was defined with the false discover rate (FDR) p-value &lt; 0.05. All significantly accumulated metabolites are highlighted in red. Classification was assigned based on PubChem database with respective KEGG identification number using the R package omu 1.1 (Tiffany and Bäumler, 2019).</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8"/>
      <name val="Calibri"/>
      <family val="2"/>
      <scheme val="minor"/>
    </font>
    <font>
      <sz val="11"/>
      <name val="Calibri"/>
      <family val="2"/>
    </font>
    <font>
      <sz val="11"/>
      <name val="Calibri"/>
      <family val="2"/>
      <scheme val="minor"/>
    </font>
    <font>
      <sz val="12"/>
      <name val="Calibri"/>
      <family val="2"/>
      <scheme val="minor"/>
    </font>
    <font>
      <b/>
      <sz val="12"/>
      <name val="Calibri"/>
      <family val="2"/>
      <scheme val="minor"/>
    </font>
  </fonts>
  <fills count="2">
    <fill>
      <patternFill patternType="none"/>
    </fill>
    <fill>
      <patternFill patternType="gray125"/>
    </fill>
  </fills>
  <borders count="22">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s>
  <cellStyleXfs count="1">
    <xf numFmtId="0" fontId="0" fillId="0" borderId="0"/>
  </cellStyleXfs>
  <cellXfs count="29">
    <xf numFmtId="0" fontId="0" fillId="0" borderId="0" xfId="0"/>
    <xf numFmtId="0" fontId="0" fillId="0" borderId="1" xfId="0" applyBorder="1"/>
    <xf numFmtId="0" fontId="0" fillId="0" borderId="5" xfId="0" applyBorder="1"/>
    <xf numFmtId="0" fontId="0" fillId="0" borderId="6" xfId="0" applyBorder="1"/>
    <xf numFmtId="0" fontId="2" fillId="0" borderId="5" xfId="0" applyFont="1" applyBorder="1" applyAlignment="1">
      <alignment horizontal="left"/>
    </xf>
    <xf numFmtId="0" fontId="3" fillId="0" borderId="5" xfId="0" applyFont="1" applyBorder="1" applyAlignment="1">
      <alignment horizontal="left"/>
    </xf>
    <xf numFmtId="0" fontId="3" fillId="0" borderId="7" xfId="0" applyFont="1" applyBorder="1" applyAlignment="1">
      <alignment horizontal="left"/>
    </xf>
    <xf numFmtId="0" fontId="0" fillId="0" borderId="8" xfId="0" applyBorder="1"/>
    <xf numFmtId="0" fontId="0" fillId="0" borderId="9" xfId="0" applyBorder="1"/>
    <xf numFmtId="0" fontId="0" fillId="0" borderId="7" xfId="0" applyBorder="1"/>
    <xf numFmtId="0" fontId="0" fillId="0" borderId="10" xfId="0" applyBorder="1"/>
    <xf numFmtId="0" fontId="0" fillId="0" borderId="11" xfId="0" applyBorder="1"/>
    <xf numFmtId="0" fontId="0" fillId="0" borderId="12" xfId="0" applyBorder="1"/>
    <xf numFmtId="0" fontId="0" fillId="0" borderId="17" xfId="0" applyBorder="1"/>
    <xf numFmtId="0" fontId="0" fillId="0" borderId="18" xfId="0" applyBorder="1"/>
    <xf numFmtId="0" fontId="0" fillId="0" borderId="19" xfId="0" applyBorder="1"/>
    <xf numFmtId="0" fontId="4" fillId="0" borderId="20" xfId="0" applyFont="1" applyBorder="1" applyAlignment="1">
      <alignment horizontal="center"/>
    </xf>
    <xf numFmtId="0" fontId="4" fillId="0" borderId="21" xfId="0" applyFont="1" applyBorder="1" applyAlignment="1">
      <alignment horizontal="center"/>
    </xf>
    <xf numFmtId="11" fontId="0" fillId="0" borderId="5" xfId="0" applyNumberFormat="1" applyBorder="1"/>
    <xf numFmtId="11" fontId="0" fillId="0" borderId="6" xfId="0" applyNumberFormat="1" applyBorder="1"/>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4" fillId="0" borderId="16" xfId="0" applyFont="1" applyBorder="1" applyAlignment="1">
      <alignment horizontal="left" vertical="center" wrapText="1"/>
    </xf>
    <xf numFmtId="0" fontId="0" fillId="0" borderId="13"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4" fillId="0" borderId="13" xfId="0" applyFont="1" applyBorder="1" applyAlignment="1">
      <alignment horizontal="center"/>
    </xf>
    <xf numFmtId="0" fontId="4" fillId="0" borderId="15" xfId="0" applyFont="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CC2BAC-13D0-9042-9DE0-50F14779445C}">
  <dimension ref="A1:X441"/>
  <sheetViews>
    <sheetView tabSelected="1" zoomScale="75" zoomScaleNormal="80" workbookViewId="0">
      <pane ySplit="3" topLeftCell="A4" activePane="bottomLeft" state="frozen"/>
      <selection pane="bottomLeft" activeCell="F5" sqref="F5"/>
    </sheetView>
  </sheetViews>
  <sheetFormatPr defaultColWidth="11" defaultRowHeight="15.75" x14ac:dyDescent="0.25"/>
  <cols>
    <col min="1" max="1" width="25.375" bestFit="1" customWidth="1"/>
    <col min="8" max="8" width="21.5" bestFit="1" customWidth="1"/>
    <col min="9" max="9" width="17.625" bestFit="1" customWidth="1"/>
    <col min="10" max="12" width="18" customWidth="1"/>
    <col min="13" max="13" width="10.375" customWidth="1"/>
    <col min="14" max="14" width="10.875" customWidth="1"/>
    <col min="15" max="15" width="14.5" customWidth="1"/>
  </cols>
  <sheetData>
    <row r="1" spans="1:24" ht="77.25" customHeight="1" thickBot="1" x14ac:dyDescent="0.3">
      <c r="A1" s="23" t="s">
        <v>362</v>
      </c>
      <c r="B1" s="23"/>
      <c r="C1" s="23"/>
      <c r="D1" s="23"/>
      <c r="E1" s="23"/>
      <c r="F1" s="23"/>
      <c r="G1" s="23"/>
      <c r="H1" s="23"/>
      <c r="I1" s="23"/>
      <c r="J1" s="23"/>
      <c r="K1" s="23"/>
      <c r="L1" s="23"/>
      <c r="M1" s="23"/>
      <c r="N1" s="23"/>
      <c r="O1" s="23"/>
    </row>
    <row r="2" spans="1:24" x14ac:dyDescent="0.25">
      <c r="A2" s="24" t="s">
        <v>0</v>
      </c>
      <c r="B2" s="25"/>
      <c r="C2" s="25"/>
      <c r="D2" s="25"/>
      <c r="E2" s="25"/>
      <c r="F2" s="25"/>
      <c r="G2" s="26"/>
      <c r="H2" s="27" t="s">
        <v>357</v>
      </c>
      <c r="I2" s="28"/>
      <c r="J2" s="25" t="s">
        <v>359</v>
      </c>
      <c r="K2" s="25"/>
      <c r="L2" s="26"/>
      <c r="M2" s="24" t="s">
        <v>355</v>
      </c>
      <c r="N2" s="25"/>
      <c r="O2" s="25"/>
      <c r="P2" s="26"/>
      <c r="Q2" s="20" t="s">
        <v>9</v>
      </c>
      <c r="R2" s="21"/>
      <c r="S2" s="21"/>
      <c r="T2" s="22"/>
      <c r="U2" s="20" t="s">
        <v>10</v>
      </c>
      <c r="V2" s="21"/>
      <c r="W2" s="21"/>
      <c r="X2" s="22"/>
    </row>
    <row r="3" spans="1:24" ht="16.5" thickBot="1" x14ac:dyDescent="0.3">
      <c r="A3" s="9" t="s">
        <v>1</v>
      </c>
      <c r="B3" s="7" t="s">
        <v>2</v>
      </c>
      <c r="C3" s="7" t="s">
        <v>3</v>
      </c>
      <c r="D3" s="7" t="s">
        <v>4</v>
      </c>
      <c r="E3" s="7" t="s">
        <v>5</v>
      </c>
      <c r="F3" s="7" t="s">
        <v>6</v>
      </c>
      <c r="G3" s="8" t="s">
        <v>7</v>
      </c>
      <c r="H3" s="16" t="s">
        <v>358</v>
      </c>
      <c r="I3" s="17" t="s">
        <v>356</v>
      </c>
      <c r="J3" s="15" t="s">
        <v>8</v>
      </c>
      <c r="K3" s="7" t="s">
        <v>9</v>
      </c>
      <c r="L3" s="7" t="s">
        <v>10</v>
      </c>
      <c r="M3" s="9" t="s">
        <v>11</v>
      </c>
      <c r="N3" s="7" t="s">
        <v>12</v>
      </c>
      <c r="O3" s="7" t="s">
        <v>13</v>
      </c>
      <c r="P3" s="8" t="s">
        <v>14</v>
      </c>
      <c r="Q3" s="9" t="s">
        <v>11</v>
      </c>
      <c r="R3" s="7" t="s">
        <v>12</v>
      </c>
      <c r="S3" s="7" t="s">
        <v>13</v>
      </c>
      <c r="T3" s="8" t="s">
        <v>14</v>
      </c>
      <c r="U3" s="9" t="s">
        <v>11</v>
      </c>
      <c r="V3" s="7" t="s">
        <v>12</v>
      </c>
      <c r="W3" s="7" t="s">
        <v>13</v>
      </c>
      <c r="X3" s="8" t="s">
        <v>14</v>
      </c>
    </row>
    <row r="4" spans="1:24" x14ac:dyDescent="0.25">
      <c r="A4" s="10" t="s">
        <v>15</v>
      </c>
      <c r="B4" s="11" t="s">
        <v>16</v>
      </c>
      <c r="C4" s="11" t="s">
        <v>16</v>
      </c>
      <c r="D4" s="11" t="s">
        <v>16</v>
      </c>
      <c r="E4" s="11" t="s">
        <v>16</v>
      </c>
      <c r="F4" s="11" t="s">
        <v>16</v>
      </c>
      <c r="G4" s="12" t="s">
        <v>16</v>
      </c>
      <c r="H4" s="2">
        <v>5.0750999999999998E-2</v>
      </c>
      <c r="I4" s="3">
        <v>0.1535</v>
      </c>
      <c r="J4" s="13">
        <v>53863</v>
      </c>
      <c r="K4" s="11">
        <v>28958.75</v>
      </c>
      <c r="L4" s="11">
        <v>17016.5</v>
      </c>
      <c r="M4" s="10">
        <v>32468</v>
      </c>
      <c r="N4" s="11">
        <v>101278</v>
      </c>
      <c r="O4" s="11">
        <v>20235</v>
      </c>
      <c r="P4" s="12">
        <v>61471</v>
      </c>
      <c r="Q4" s="10">
        <v>17341</v>
      </c>
      <c r="R4" s="11">
        <v>32503</v>
      </c>
      <c r="S4" s="11">
        <v>34382</v>
      </c>
      <c r="T4" s="12">
        <v>31609</v>
      </c>
      <c r="U4" s="10">
        <v>14499</v>
      </c>
      <c r="V4" s="11">
        <v>10167</v>
      </c>
      <c r="W4" s="11">
        <v>24349</v>
      </c>
      <c r="X4" s="12">
        <v>19051</v>
      </c>
    </row>
    <row r="5" spans="1:24" x14ac:dyDescent="0.25">
      <c r="A5" s="2" t="s">
        <v>17</v>
      </c>
      <c r="B5" s="1" t="s">
        <v>18</v>
      </c>
      <c r="C5" s="1" t="s">
        <v>19</v>
      </c>
      <c r="D5" s="1" t="s">
        <v>20</v>
      </c>
      <c r="E5" s="11" t="s">
        <v>136</v>
      </c>
      <c r="F5" s="1" t="s">
        <v>20</v>
      </c>
      <c r="G5" s="3" t="s">
        <v>20</v>
      </c>
      <c r="H5" s="18">
        <v>2.6366000000000001E-5</v>
      </c>
      <c r="I5" s="3">
        <v>8.2675000000000001E-4</v>
      </c>
      <c r="J5" s="14">
        <v>711</v>
      </c>
      <c r="K5" s="1">
        <v>3642.75</v>
      </c>
      <c r="L5" s="1">
        <v>1887.5</v>
      </c>
      <c r="M5" s="2">
        <v>710</v>
      </c>
      <c r="N5" s="1">
        <v>801</v>
      </c>
      <c r="O5" s="1">
        <v>875</v>
      </c>
      <c r="P5" s="3">
        <v>458</v>
      </c>
      <c r="Q5" s="2">
        <v>3629</v>
      </c>
      <c r="R5" s="1">
        <v>2731</v>
      </c>
      <c r="S5" s="1">
        <v>5239</v>
      </c>
      <c r="T5" s="3">
        <v>2972</v>
      </c>
      <c r="U5" s="2">
        <v>1605</v>
      </c>
      <c r="V5" s="1">
        <v>2190</v>
      </c>
      <c r="W5" s="1">
        <v>1666</v>
      </c>
      <c r="X5" s="3">
        <v>2089</v>
      </c>
    </row>
    <row r="6" spans="1:24" x14ac:dyDescent="0.25">
      <c r="A6" s="2" t="s">
        <v>21</v>
      </c>
      <c r="B6" s="1" t="s">
        <v>22</v>
      </c>
      <c r="C6" s="1" t="s">
        <v>23</v>
      </c>
      <c r="D6" s="1" t="s">
        <v>24</v>
      </c>
      <c r="E6" s="1" t="s">
        <v>25</v>
      </c>
      <c r="F6" s="1" t="s">
        <v>20</v>
      </c>
      <c r="G6" s="3" t="s">
        <v>20</v>
      </c>
      <c r="H6" s="2">
        <v>3.5228000000000002E-2</v>
      </c>
      <c r="I6" s="3">
        <v>0.11805</v>
      </c>
      <c r="J6" s="14">
        <v>2147.25</v>
      </c>
      <c r="K6" s="1">
        <v>2045</v>
      </c>
      <c r="L6" s="1">
        <v>2828.25</v>
      </c>
      <c r="M6" s="2">
        <v>2114</v>
      </c>
      <c r="N6" s="1">
        <v>1646</v>
      </c>
      <c r="O6" s="1">
        <v>2108</v>
      </c>
      <c r="P6" s="3">
        <v>2721</v>
      </c>
      <c r="Q6" s="2">
        <v>1988</v>
      </c>
      <c r="R6" s="1">
        <v>2070</v>
      </c>
      <c r="S6" s="1">
        <v>1638</v>
      </c>
      <c r="T6" s="3">
        <v>2484</v>
      </c>
      <c r="U6" s="2">
        <v>3076</v>
      </c>
      <c r="V6" s="1">
        <v>2831</v>
      </c>
      <c r="W6" s="1">
        <v>2504</v>
      </c>
      <c r="X6" s="3">
        <v>2902</v>
      </c>
    </row>
    <row r="7" spans="1:24" x14ac:dyDescent="0.25">
      <c r="A7" s="2" t="s">
        <v>26</v>
      </c>
      <c r="B7" s="1" t="s">
        <v>16</v>
      </c>
      <c r="C7" s="1" t="s">
        <v>29</v>
      </c>
      <c r="D7" s="1" t="s">
        <v>33</v>
      </c>
      <c r="E7" s="1" t="s">
        <v>20</v>
      </c>
      <c r="F7" s="1" t="s">
        <v>20</v>
      </c>
      <c r="G7" s="3" t="s">
        <v>20</v>
      </c>
      <c r="H7" s="2">
        <v>6.6346E-3</v>
      </c>
      <c r="I7" s="3">
        <v>4.4809000000000002E-2</v>
      </c>
      <c r="J7" s="14">
        <v>2045</v>
      </c>
      <c r="K7" s="1">
        <v>2135.25</v>
      </c>
      <c r="L7" s="1">
        <v>4402.25</v>
      </c>
      <c r="M7" s="2">
        <v>1693</v>
      </c>
      <c r="N7" s="1">
        <v>2629</v>
      </c>
      <c r="O7" s="1">
        <v>2425</v>
      </c>
      <c r="P7" s="3">
        <v>1433</v>
      </c>
      <c r="Q7" s="2">
        <v>1544</v>
      </c>
      <c r="R7" s="1">
        <v>1586</v>
      </c>
      <c r="S7" s="1">
        <v>3158</v>
      </c>
      <c r="T7" s="3">
        <v>2253</v>
      </c>
      <c r="U7" s="2">
        <v>3466</v>
      </c>
      <c r="V7" s="1">
        <v>5029</v>
      </c>
      <c r="W7" s="1">
        <v>3599</v>
      </c>
      <c r="X7" s="3">
        <v>5515</v>
      </c>
    </row>
    <row r="8" spans="1:24" x14ac:dyDescent="0.25">
      <c r="A8" s="2" t="s">
        <v>27</v>
      </c>
      <c r="B8" s="1" t="s">
        <v>28</v>
      </c>
      <c r="C8" s="1" t="s">
        <v>29</v>
      </c>
      <c r="D8" s="1" t="s">
        <v>20</v>
      </c>
      <c r="E8" s="1" t="s">
        <v>20</v>
      </c>
      <c r="F8" s="1" t="s">
        <v>20</v>
      </c>
      <c r="G8" s="3" t="s">
        <v>20</v>
      </c>
      <c r="H8" s="2">
        <v>0.76129999999999998</v>
      </c>
      <c r="I8" s="3">
        <v>0.84609999999999996</v>
      </c>
      <c r="J8" s="14">
        <v>1202</v>
      </c>
      <c r="K8" s="1">
        <v>1844</v>
      </c>
      <c r="L8" s="1">
        <v>2180.25</v>
      </c>
      <c r="M8" s="2">
        <v>1440</v>
      </c>
      <c r="N8" s="1">
        <v>1650</v>
      </c>
      <c r="O8" s="1">
        <v>268</v>
      </c>
      <c r="P8" s="3">
        <v>1450</v>
      </c>
      <c r="Q8" s="2">
        <v>2608</v>
      </c>
      <c r="R8" s="1">
        <v>404</v>
      </c>
      <c r="S8" s="1">
        <v>1679</v>
      </c>
      <c r="T8" s="3">
        <v>2685</v>
      </c>
      <c r="U8" s="2">
        <v>3257</v>
      </c>
      <c r="V8" s="1">
        <v>289</v>
      </c>
      <c r="W8" s="1">
        <v>2313</v>
      </c>
      <c r="X8" s="3">
        <v>2862</v>
      </c>
    </row>
    <row r="9" spans="1:24" x14ac:dyDescent="0.25">
      <c r="A9" s="2" t="s">
        <v>30</v>
      </c>
      <c r="B9" s="1" t="s">
        <v>16</v>
      </c>
      <c r="C9" s="1" t="s">
        <v>42</v>
      </c>
      <c r="D9" s="1" t="s">
        <v>43</v>
      </c>
      <c r="E9" s="1" t="s">
        <v>44</v>
      </c>
      <c r="F9" s="1" t="s">
        <v>20</v>
      </c>
      <c r="G9" s="3" t="s">
        <v>20</v>
      </c>
      <c r="H9" s="18">
        <v>3.3222000000000001E-5</v>
      </c>
      <c r="I9" s="3">
        <v>9.7229E-4</v>
      </c>
      <c r="J9" s="14">
        <v>1903</v>
      </c>
      <c r="K9" s="1">
        <v>2218.25</v>
      </c>
      <c r="L9" s="1">
        <v>6538.25</v>
      </c>
      <c r="M9" s="2">
        <v>2003</v>
      </c>
      <c r="N9" s="1">
        <v>2058</v>
      </c>
      <c r="O9" s="1">
        <v>2027</v>
      </c>
      <c r="P9" s="3">
        <v>1524</v>
      </c>
      <c r="Q9" s="2">
        <v>2139</v>
      </c>
      <c r="R9" s="1">
        <v>2069</v>
      </c>
      <c r="S9" s="1">
        <v>3116</v>
      </c>
      <c r="T9" s="3">
        <v>1549</v>
      </c>
      <c r="U9" s="2">
        <v>7432</v>
      </c>
      <c r="V9" s="1">
        <v>7651</v>
      </c>
      <c r="W9" s="1">
        <v>5258</v>
      </c>
      <c r="X9" s="3">
        <v>5812</v>
      </c>
    </row>
    <row r="10" spans="1:24" x14ac:dyDescent="0.25">
      <c r="A10" s="2" t="s">
        <v>31</v>
      </c>
      <c r="B10" s="1" t="s">
        <v>32</v>
      </c>
      <c r="C10" s="1" t="s">
        <v>29</v>
      </c>
      <c r="D10" s="1" t="s">
        <v>33</v>
      </c>
      <c r="E10" s="1" t="s">
        <v>34</v>
      </c>
      <c r="F10" s="1" t="s">
        <v>20</v>
      </c>
      <c r="G10" s="3" t="s">
        <v>20</v>
      </c>
      <c r="H10" s="2">
        <v>0.21728</v>
      </c>
      <c r="I10" s="3">
        <v>0.41764000000000001</v>
      </c>
      <c r="J10" s="14">
        <v>6752.25</v>
      </c>
      <c r="K10" s="1">
        <v>9089.25</v>
      </c>
      <c r="L10" s="1">
        <v>6960.5</v>
      </c>
      <c r="M10" s="2">
        <v>5584</v>
      </c>
      <c r="N10" s="1">
        <v>7010</v>
      </c>
      <c r="O10" s="1">
        <v>10344</v>
      </c>
      <c r="P10" s="3">
        <v>4071</v>
      </c>
      <c r="Q10" s="2">
        <v>9296</v>
      </c>
      <c r="R10" s="1">
        <v>8854</v>
      </c>
      <c r="S10" s="1">
        <v>11041</v>
      </c>
      <c r="T10" s="3">
        <v>7166</v>
      </c>
      <c r="U10" s="2">
        <v>7458</v>
      </c>
      <c r="V10" s="1">
        <v>6874</v>
      </c>
      <c r="W10" s="1">
        <v>5456</v>
      </c>
      <c r="X10" s="3">
        <v>8054</v>
      </c>
    </row>
    <row r="11" spans="1:24" x14ac:dyDescent="0.25">
      <c r="A11" s="2" t="s">
        <v>35</v>
      </c>
      <c r="B11" s="1" t="s">
        <v>36</v>
      </c>
      <c r="C11" s="1" t="s">
        <v>16</v>
      </c>
      <c r="D11" s="1" t="s">
        <v>16</v>
      </c>
      <c r="E11" s="1" t="s">
        <v>16</v>
      </c>
      <c r="F11" s="1" t="s">
        <v>16</v>
      </c>
      <c r="G11" s="3" t="s">
        <v>16</v>
      </c>
      <c r="H11" s="2">
        <v>0.24206</v>
      </c>
      <c r="I11" s="3">
        <v>0.43635000000000002</v>
      </c>
      <c r="J11" s="14">
        <v>1042.25</v>
      </c>
      <c r="K11" s="1">
        <v>1642.5</v>
      </c>
      <c r="L11" s="1">
        <v>2503.25</v>
      </c>
      <c r="M11" s="2">
        <v>926</v>
      </c>
      <c r="N11" s="1">
        <v>902</v>
      </c>
      <c r="O11" s="1">
        <v>1296</v>
      </c>
      <c r="P11" s="3">
        <v>1045</v>
      </c>
      <c r="Q11" s="2">
        <v>1778</v>
      </c>
      <c r="R11" s="1">
        <v>1986</v>
      </c>
      <c r="S11" s="1">
        <v>1691</v>
      </c>
      <c r="T11" s="3">
        <v>1115</v>
      </c>
      <c r="U11" s="2">
        <v>852</v>
      </c>
      <c r="V11" s="1">
        <v>1910</v>
      </c>
      <c r="W11" s="1">
        <v>5792</v>
      </c>
      <c r="X11" s="3">
        <v>1459</v>
      </c>
    </row>
    <row r="12" spans="1:24" x14ac:dyDescent="0.25">
      <c r="A12" s="2" t="s">
        <v>37</v>
      </c>
      <c r="B12" s="1" t="s">
        <v>38</v>
      </c>
      <c r="C12" s="1" t="s">
        <v>23</v>
      </c>
      <c r="D12" s="1" t="s">
        <v>24</v>
      </c>
      <c r="E12" s="1" t="s">
        <v>39</v>
      </c>
      <c r="F12" s="1" t="s">
        <v>20</v>
      </c>
      <c r="G12" s="3" t="s">
        <v>20</v>
      </c>
      <c r="H12" s="2">
        <v>8.5795999999999997E-2</v>
      </c>
      <c r="I12" s="3">
        <v>0.22553999999999999</v>
      </c>
      <c r="J12" s="14">
        <v>1967</v>
      </c>
      <c r="K12" s="1">
        <v>1180.5</v>
      </c>
      <c r="L12" s="1">
        <v>772.25</v>
      </c>
      <c r="M12" s="2">
        <v>835</v>
      </c>
      <c r="N12" s="1">
        <v>3953</v>
      </c>
      <c r="O12" s="1">
        <v>1568</v>
      </c>
      <c r="P12" s="3">
        <v>1512</v>
      </c>
      <c r="Q12" s="2">
        <v>795</v>
      </c>
      <c r="R12" s="1">
        <v>1290</v>
      </c>
      <c r="S12" s="1">
        <v>1634</v>
      </c>
      <c r="T12" s="3">
        <v>1003</v>
      </c>
      <c r="U12" s="2">
        <v>618</v>
      </c>
      <c r="V12" s="1">
        <v>626</v>
      </c>
      <c r="W12" s="1">
        <v>658</v>
      </c>
      <c r="X12" s="3">
        <v>1187</v>
      </c>
    </row>
    <row r="13" spans="1:24" x14ac:dyDescent="0.25">
      <c r="A13" s="2" t="s">
        <v>40</v>
      </c>
      <c r="B13" s="1" t="s">
        <v>41</v>
      </c>
      <c r="C13" s="1" t="s">
        <v>42</v>
      </c>
      <c r="D13" s="1" t="s">
        <v>43</v>
      </c>
      <c r="E13" s="1" t="s">
        <v>44</v>
      </c>
      <c r="F13" s="1" t="s">
        <v>45</v>
      </c>
      <c r="G13" s="3" t="s">
        <v>20</v>
      </c>
      <c r="H13" s="2">
        <v>1.7363E-2</v>
      </c>
      <c r="I13" s="3">
        <v>7.6994000000000007E-2</v>
      </c>
      <c r="J13" s="14">
        <v>102808.25</v>
      </c>
      <c r="K13" s="1">
        <v>47400.5</v>
      </c>
      <c r="L13" s="1">
        <v>45891.5</v>
      </c>
      <c r="M13" s="2">
        <v>137134</v>
      </c>
      <c r="N13" s="1">
        <v>81853</v>
      </c>
      <c r="O13" s="1">
        <v>73947</v>
      </c>
      <c r="P13" s="3">
        <v>118299</v>
      </c>
      <c r="Q13" s="2">
        <v>49216</v>
      </c>
      <c r="R13" s="1">
        <v>53458</v>
      </c>
      <c r="S13" s="1">
        <v>20833</v>
      </c>
      <c r="T13" s="3">
        <v>66095</v>
      </c>
      <c r="U13" s="2">
        <v>54325</v>
      </c>
      <c r="V13" s="1">
        <v>32082</v>
      </c>
      <c r="W13" s="1">
        <v>47914</v>
      </c>
      <c r="X13" s="3">
        <v>49245</v>
      </c>
    </row>
    <row r="14" spans="1:24" x14ac:dyDescent="0.25">
      <c r="A14" s="2" t="s">
        <v>46</v>
      </c>
      <c r="B14" s="1" t="s">
        <v>47</v>
      </c>
      <c r="C14" s="1" t="s">
        <v>29</v>
      </c>
      <c r="D14" s="1" t="s">
        <v>33</v>
      </c>
      <c r="E14" s="1" t="s">
        <v>20</v>
      </c>
      <c r="F14" s="1" t="s">
        <v>20</v>
      </c>
      <c r="G14" s="3" t="s">
        <v>20</v>
      </c>
      <c r="H14" s="2">
        <v>0.46727000000000002</v>
      </c>
      <c r="I14" s="3">
        <v>0.63312000000000002</v>
      </c>
      <c r="J14" s="14">
        <v>1346.75</v>
      </c>
      <c r="K14" s="1">
        <v>1446.75</v>
      </c>
      <c r="L14" s="1">
        <v>1820.5</v>
      </c>
      <c r="M14" s="2">
        <v>1337</v>
      </c>
      <c r="N14" s="1">
        <v>1372</v>
      </c>
      <c r="O14" s="1">
        <v>1597</v>
      </c>
      <c r="P14" s="3">
        <v>1081</v>
      </c>
      <c r="Q14" s="2">
        <v>1606</v>
      </c>
      <c r="R14" s="1">
        <v>1463</v>
      </c>
      <c r="S14" s="1">
        <v>2247</v>
      </c>
      <c r="T14" s="3">
        <v>471</v>
      </c>
      <c r="U14" s="2">
        <v>1472</v>
      </c>
      <c r="V14" s="1">
        <v>1879</v>
      </c>
      <c r="W14" s="1">
        <v>1614</v>
      </c>
      <c r="X14" s="3">
        <v>2317</v>
      </c>
    </row>
    <row r="15" spans="1:24" x14ac:dyDescent="0.25">
      <c r="A15" s="2" t="s">
        <v>48</v>
      </c>
      <c r="B15" s="1" t="s">
        <v>49</v>
      </c>
      <c r="C15" s="1" t="s">
        <v>42</v>
      </c>
      <c r="D15" s="1" t="s">
        <v>43</v>
      </c>
      <c r="E15" s="1" t="s">
        <v>44</v>
      </c>
      <c r="F15" s="1" t="s">
        <v>45</v>
      </c>
      <c r="G15" s="3" t="s">
        <v>20</v>
      </c>
      <c r="H15" s="2">
        <v>1.2705999999999999E-4</v>
      </c>
      <c r="I15" s="3">
        <v>2.5354000000000002E-3</v>
      </c>
      <c r="J15" s="14">
        <v>887</v>
      </c>
      <c r="K15" s="1">
        <v>2846.75</v>
      </c>
      <c r="L15" s="1">
        <v>6575.25</v>
      </c>
      <c r="M15" s="2">
        <v>1232</v>
      </c>
      <c r="N15" s="1">
        <v>731</v>
      </c>
      <c r="O15" s="1">
        <v>900</v>
      </c>
      <c r="P15" s="3">
        <v>685</v>
      </c>
      <c r="Q15" s="2">
        <v>1486</v>
      </c>
      <c r="R15" s="1">
        <v>2972</v>
      </c>
      <c r="S15" s="1">
        <v>4197</v>
      </c>
      <c r="T15" s="3">
        <v>2732</v>
      </c>
      <c r="U15" s="2">
        <v>5898</v>
      </c>
      <c r="V15" s="1">
        <v>3731</v>
      </c>
      <c r="W15" s="1">
        <v>9594</v>
      </c>
      <c r="X15" s="3">
        <v>7078</v>
      </c>
    </row>
    <row r="16" spans="1:24" x14ac:dyDescent="0.25">
      <c r="A16" s="2" t="s">
        <v>50</v>
      </c>
      <c r="B16" s="1" t="s">
        <v>51</v>
      </c>
      <c r="C16" s="1" t="s">
        <v>23</v>
      </c>
      <c r="D16" s="1" t="s">
        <v>24</v>
      </c>
      <c r="E16" s="1" t="s">
        <v>20</v>
      </c>
      <c r="F16" s="1" t="s">
        <v>20</v>
      </c>
      <c r="G16" s="3" t="s">
        <v>20</v>
      </c>
      <c r="H16" s="2">
        <v>0.26962999999999998</v>
      </c>
      <c r="I16" s="3">
        <v>0.46971000000000002</v>
      </c>
      <c r="J16" s="14">
        <v>13282</v>
      </c>
      <c r="K16" s="1">
        <v>11731</v>
      </c>
      <c r="L16" s="1">
        <v>6324.5</v>
      </c>
      <c r="M16" s="2">
        <v>20002</v>
      </c>
      <c r="N16" s="1">
        <v>13399</v>
      </c>
      <c r="O16" s="1">
        <v>12853</v>
      </c>
      <c r="P16" s="3">
        <v>6874</v>
      </c>
      <c r="Q16" s="2">
        <v>2812</v>
      </c>
      <c r="R16" s="1">
        <v>17575</v>
      </c>
      <c r="S16" s="1">
        <v>9831</v>
      </c>
      <c r="T16" s="3">
        <v>16706</v>
      </c>
      <c r="U16" s="2">
        <v>8424</v>
      </c>
      <c r="V16" s="1">
        <v>3518</v>
      </c>
      <c r="W16" s="1">
        <v>8514</v>
      </c>
      <c r="X16" s="3">
        <v>4842</v>
      </c>
    </row>
    <row r="17" spans="1:24" x14ac:dyDescent="0.25">
      <c r="A17" s="2" t="s">
        <v>52</v>
      </c>
      <c r="B17" s="1" t="s">
        <v>53</v>
      </c>
      <c r="C17" s="1" t="s">
        <v>54</v>
      </c>
      <c r="D17" s="1" t="s">
        <v>55</v>
      </c>
      <c r="E17" s="1" t="s">
        <v>56</v>
      </c>
      <c r="F17" s="1" t="s">
        <v>57</v>
      </c>
      <c r="G17" s="3" t="s">
        <v>20</v>
      </c>
      <c r="H17" s="2">
        <v>1.6333E-2</v>
      </c>
      <c r="I17" s="3">
        <v>7.5473999999999999E-2</v>
      </c>
      <c r="J17" s="14">
        <v>1421.25</v>
      </c>
      <c r="K17" s="1">
        <v>885.75</v>
      </c>
      <c r="L17" s="1">
        <v>658</v>
      </c>
      <c r="M17" s="2">
        <v>2189</v>
      </c>
      <c r="N17" s="1">
        <v>1219</v>
      </c>
      <c r="O17" s="1">
        <v>953</v>
      </c>
      <c r="P17" s="3">
        <v>1324</v>
      </c>
      <c r="Q17" s="2">
        <v>1085</v>
      </c>
      <c r="R17" s="1">
        <v>890</v>
      </c>
      <c r="S17" s="1">
        <v>545</v>
      </c>
      <c r="T17" s="3">
        <v>1023</v>
      </c>
      <c r="U17" s="2">
        <v>561</v>
      </c>
      <c r="V17" s="1">
        <v>775</v>
      </c>
      <c r="W17" s="1">
        <v>586</v>
      </c>
      <c r="X17" s="3">
        <v>710</v>
      </c>
    </row>
    <row r="18" spans="1:24" x14ac:dyDescent="0.25">
      <c r="A18" s="2" t="s">
        <v>58</v>
      </c>
      <c r="B18" s="1" t="s">
        <v>59</v>
      </c>
      <c r="C18" s="1" t="s">
        <v>42</v>
      </c>
      <c r="D18" s="1" t="s">
        <v>43</v>
      </c>
      <c r="E18" s="1" t="s">
        <v>44</v>
      </c>
      <c r="F18" s="1" t="s">
        <v>60</v>
      </c>
      <c r="G18" s="3" t="s">
        <v>20</v>
      </c>
      <c r="H18" s="2">
        <v>1.2262E-2</v>
      </c>
      <c r="I18" s="3">
        <v>6.6458000000000003E-2</v>
      </c>
      <c r="J18" s="14">
        <v>1912</v>
      </c>
      <c r="K18" s="1">
        <v>2876</v>
      </c>
      <c r="L18" s="1">
        <v>2794.5</v>
      </c>
      <c r="M18" s="2">
        <v>1703</v>
      </c>
      <c r="N18" s="1">
        <v>1689</v>
      </c>
      <c r="O18" s="1">
        <v>2717</v>
      </c>
      <c r="P18" s="3">
        <v>1539</v>
      </c>
      <c r="Q18" s="2">
        <v>2608</v>
      </c>
      <c r="R18" s="1">
        <v>3057</v>
      </c>
      <c r="S18" s="1">
        <v>3085</v>
      </c>
      <c r="T18" s="3">
        <v>2754</v>
      </c>
      <c r="U18" s="2">
        <v>3310</v>
      </c>
      <c r="V18" s="1">
        <v>2350</v>
      </c>
      <c r="W18" s="1">
        <v>2654</v>
      </c>
      <c r="X18" s="3">
        <v>2864</v>
      </c>
    </row>
    <row r="19" spans="1:24" x14ac:dyDescent="0.25">
      <c r="A19" s="2" t="s">
        <v>61</v>
      </c>
      <c r="B19" s="1" t="s">
        <v>62</v>
      </c>
      <c r="C19" s="1" t="s">
        <v>29</v>
      </c>
      <c r="D19" s="1" t="s">
        <v>33</v>
      </c>
      <c r="E19" s="1" t="s">
        <v>63</v>
      </c>
      <c r="F19" s="1" t="s">
        <v>20</v>
      </c>
      <c r="G19" s="3" t="s">
        <v>20</v>
      </c>
      <c r="H19" s="2">
        <v>2.9340000000000001E-2</v>
      </c>
      <c r="I19" s="3">
        <v>0.10822</v>
      </c>
      <c r="J19" s="14">
        <v>12494</v>
      </c>
      <c r="K19" s="1">
        <v>9856.75</v>
      </c>
      <c r="L19" s="1">
        <v>5309</v>
      </c>
      <c r="M19" s="2">
        <v>14920</v>
      </c>
      <c r="N19" s="1">
        <v>9850</v>
      </c>
      <c r="O19" s="1">
        <v>9538</v>
      </c>
      <c r="P19" s="3">
        <v>15668</v>
      </c>
      <c r="Q19" s="2">
        <v>9477</v>
      </c>
      <c r="R19" s="1">
        <v>11215</v>
      </c>
      <c r="S19" s="1">
        <v>5334</v>
      </c>
      <c r="T19" s="3">
        <v>13401</v>
      </c>
      <c r="U19" s="2">
        <v>9204</v>
      </c>
      <c r="V19" s="1">
        <v>2530</v>
      </c>
      <c r="W19" s="1">
        <v>5543</v>
      </c>
      <c r="X19" s="3">
        <v>3959</v>
      </c>
    </row>
    <row r="20" spans="1:24" x14ac:dyDescent="0.25">
      <c r="A20" s="2" t="s">
        <v>64</v>
      </c>
      <c r="B20" s="1" t="s">
        <v>65</v>
      </c>
      <c r="C20" s="1" t="s">
        <v>66</v>
      </c>
      <c r="D20" s="1" t="s">
        <v>67</v>
      </c>
      <c r="E20" s="1" t="s">
        <v>68</v>
      </c>
      <c r="F20" s="1" t="s">
        <v>20</v>
      </c>
      <c r="G20" s="3" t="s">
        <v>20</v>
      </c>
      <c r="H20" s="2">
        <v>0.23566000000000001</v>
      </c>
      <c r="I20" s="3">
        <v>0.43106</v>
      </c>
      <c r="J20" s="14">
        <v>807.25</v>
      </c>
      <c r="K20" s="1">
        <v>1064.75</v>
      </c>
      <c r="L20" s="1">
        <v>3199.5</v>
      </c>
      <c r="M20" s="2">
        <v>1763</v>
      </c>
      <c r="N20" s="1">
        <v>819</v>
      </c>
      <c r="O20" s="1">
        <v>234</v>
      </c>
      <c r="P20" s="3">
        <v>413</v>
      </c>
      <c r="Q20" s="2">
        <v>306</v>
      </c>
      <c r="R20" s="1">
        <v>1184</v>
      </c>
      <c r="S20" s="1">
        <v>386</v>
      </c>
      <c r="T20" s="3">
        <v>2383</v>
      </c>
      <c r="U20" s="2">
        <v>2439</v>
      </c>
      <c r="V20" s="1">
        <v>397</v>
      </c>
      <c r="W20" s="1">
        <v>6830</v>
      </c>
      <c r="X20" s="3">
        <v>3132</v>
      </c>
    </row>
    <row r="21" spans="1:24" x14ac:dyDescent="0.25">
      <c r="A21" s="2" t="s">
        <v>69</v>
      </c>
      <c r="B21" s="1" t="s">
        <v>70</v>
      </c>
      <c r="C21" s="1" t="s">
        <v>66</v>
      </c>
      <c r="D21" s="1" t="s">
        <v>71</v>
      </c>
      <c r="E21" s="1" t="s">
        <v>72</v>
      </c>
      <c r="F21" s="1" t="s">
        <v>20</v>
      </c>
      <c r="G21" s="3" t="s">
        <v>20</v>
      </c>
      <c r="H21" s="18">
        <v>7.2369000000000001E-6</v>
      </c>
      <c r="I21" s="3">
        <v>2.8882000000000002E-4</v>
      </c>
      <c r="J21" s="14">
        <v>9342</v>
      </c>
      <c r="K21" s="1">
        <v>3412</v>
      </c>
      <c r="L21" s="1">
        <v>28868.25</v>
      </c>
      <c r="M21" s="2">
        <v>9102</v>
      </c>
      <c r="N21" s="1">
        <v>8197</v>
      </c>
      <c r="O21" s="1">
        <v>9557</v>
      </c>
      <c r="P21" s="3">
        <v>10512</v>
      </c>
      <c r="Q21" s="2">
        <v>2454</v>
      </c>
      <c r="R21" s="1">
        <v>3401</v>
      </c>
      <c r="S21" s="1">
        <v>2237</v>
      </c>
      <c r="T21" s="3">
        <v>5556</v>
      </c>
      <c r="U21" s="2">
        <v>35270</v>
      </c>
      <c r="V21" s="1">
        <v>19969</v>
      </c>
      <c r="W21" s="1">
        <v>33260</v>
      </c>
      <c r="X21" s="3">
        <v>26974</v>
      </c>
    </row>
    <row r="22" spans="1:24" x14ac:dyDescent="0.25">
      <c r="A22" s="2" t="s">
        <v>73</v>
      </c>
      <c r="B22" s="1" t="s">
        <v>74</v>
      </c>
      <c r="C22" s="1" t="s">
        <v>66</v>
      </c>
      <c r="D22" s="1" t="s">
        <v>75</v>
      </c>
      <c r="E22" s="1" t="s">
        <v>76</v>
      </c>
      <c r="F22" s="1" t="s">
        <v>20</v>
      </c>
      <c r="G22" s="3" t="s">
        <v>20</v>
      </c>
      <c r="H22" s="2">
        <v>1.1289E-2</v>
      </c>
      <c r="I22" s="3">
        <v>6.1949999999999998E-2</v>
      </c>
      <c r="J22" s="14">
        <v>1280</v>
      </c>
      <c r="K22" s="1">
        <v>6249.5</v>
      </c>
      <c r="L22" s="1">
        <v>1514.75</v>
      </c>
      <c r="M22" s="2">
        <v>1761</v>
      </c>
      <c r="N22" s="1">
        <v>374</v>
      </c>
      <c r="O22" s="1">
        <v>2435</v>
      </c>
      <c r="P22" s="3">
        <v>550</v>
      </c>
      <c r="Q22" s="2">
        <v>8070</v>
      </c>
      <c r="R22" s="1">
        <v>4800</v>
      </c>
      <c r="S22" s="1">
        <v>5309</v>
      </c>
      <c r="T22" s="3">
        <v>6819</v>
      </c>
      <c r="U22" s="2">
        <v>4060</v>
      </c>
      <c r="V22" s="1">
        <v>755</v>
      </c>
      <c r="W22" s="1">
        <v>662</v>
      </c>
      <c r="X22" s="3">
        <v>582</v>
      </c>
    </row>
    <row r="23" spans="1:24" x14ac:dyDescent="0.25">
      <c r="A23" s="2" t="s">
        <v>77</v>
      </c>
      <c r="B23" s="1" t="s">
        <v>78</v>
      </c>
      <c r="C23" s="1" t="s">
        <v>29</v>
      </c>
      <c r="D23" s="1" t="s">
        <v>33</v>
      </c>
      <c r="E23" s="1" t="s">
        <v>79</v>
      </c>
      <c r="F23" s="1" t="s">
        <v>20</v>
      </c>
      <c r="G23" s="3" t="s">
        <v>20</v>
      </c>
      <c r="H23" s="2">
        <v>0.73489000000000004</v>
      </c>
      <c r="I23" s="3">
        <v>0.83564000000000005</v>
      </c>
      <c r="J23" s="14">
        <v>16878.75</v>
      </c>
      <c r="K23" s="1">
        <v>15755.25</v>
      </c>
      <c r="L23" s="1">
        <v>19214.5</v>
      </c>
      <c r="M23" s="2">
        <v>17015</v>
      </c>
      <c r="N23" s="1">
        <v>18810</v>
      </c>
      <c r="O23" s="1">
        <v>18313</v>
      </c>
      <c r="P23" s="3">
        <v>13377</v>
      </c>
      <c r="Q23" s="2">
        <v>8699</v>
      </c>
      <c r="R23" s="1">
        <v>13893</v>
      </c>
      <c r="S23" s="1">
        <v>24710</v>
      </c>
      <c r="T23" s="3">
        <v>15719</v>
      </c>
      <c r="U23" s="2">
        <v>10375</v>
      </c>
      <c r="V23" s="1">
        <v>27846</v>
      </c>
      <c r="W23" s="1">
        <v>16280</v>
      </c>
      <c r="X23" s="3">
        <v>22357</v>
      </c>
    </row>
    <row r="24" spans="1:24" x14ac:dyDescent="0.25">
      <c r="A24" s="2" t="s">
        <v>80</v>
      </c>
      <c r="B24" s="1" t="s">
        <v>81</v>
      </c>
      <c r="C24" s="1" t="s">
        <v>19</v>
      </c>
      <c r="D24" s="1" t="s">
        <v>82</v>
      </c>
      <c r="E24" s="1" t="s">
        <v>83</v>
      </c>
      <c r="F24" s="1" t="s">
        <v>20</v>
      </c>
      <c r="G24" s="3" t="s">
        <v>20</v>
      </c>
      <c r="H24" s="2">
        <v>0.34001999999999999</v>
      </c>
      <c r="I24" s="3">
        <v>0.53693999999999997</v>
      </c>
      <c r="J24" s="14">
        <v>284345.25</v>
      </c>
      <c r="K24" s="1">
        <v>229638</v>
      </c>
      <c r="L24" s="1">
        <v>247034.75</v>
      </c>
      <c r="M24" s="2">
        <v>332917</v>
      </c>
      <c r="N24" s="1">
        <v>254265</v>
      </c>
      <c r="O24" s="1">
        <v>259810</v>
      </c>
      <c r="P24" s="3">
        <v>290389</v>
      </c>
      <c r="Q24" s="2">
        <v>181767</v>
      </c>
      <c r="R24" s="1">
        <v>174565</v>
      </c>
      <c r="S24" s="1">
        <v>220417</v>
      </c>
      <c r="T24" s="3">
        <v>341803</v>
      </c>
      <c r="U24" s="2">
        <v>208867</v>
      </c>
      <c r="V24" s="1">
        <v>203525</v>
      </c>
      <c r="W24" s="1">
        <v>264007</v>
      </c>
      <c r="X24" s="3">
        <v>311740</v>
      </c>
    </row>
    <row r="25" spans="1:24" x14ac:dyDescent="0.25">
      <c r="A25" s="2" t="s">
        <v>84</v>
      </c>
      <c r="B25" s="1" t="s">
        <v>85</v>
      </c>
      <c r="C25" s="1" t="s">
        <v>29</v>
      </c>
      <c r="D25" s="1" t="s">
        <v>33</v>
      </c>
      <c r="E25" s="1" t="s">
        <v>86</v>
      </c>
      <c r="F25" s="1" t="s">
        <v>20</v>
      </c>
      <c r="G25" s="3" t="s">
        <v>20</v>
      </c>
      <c r="H25" s="2">
        <v>0.40185999999999999</v>
      </c>
      <c r="I25" s="3">
        <v>0.57652999999999999</v>
      </c>
      <c r="J25" s="14">
        <v>3678.25</v>
      </c>
      <c r="K25" s="1">
        <v>9310.5</v>
      </c>
      <c r="L25" s="1">
        <v>3898.5</v>
      </c>
      <c r="M25" s="2">
        <v>5564</v>
      </c>
      <c r="N25" s="1">
        <v>2399</v>
      </c>
      <c r="O25" s="1">
        <v>1779</v>
      </c>
      <c r="P25" s="3">
        <v>4971</v>
      </c>
      <c r="Q25" s="2">
        <v>2976</v>
      </c>
      <c r="R25" s="1">
        <v>18275</v>
      </c>
      <c r="S25" s="1">
        <v>2344</v>
      </c>
      <c r="T25" s="3">
        <v>13647</v>
      </c>
      <c r="U25" s="2">
        <v>3008</v>
      </c>
      <c r="V25" s="1">
        <v>946</v>
      </c>
      <c r="W25" s="1">
        <v>2584</v>
      </c>
      <c r="X25" s="3">
        <v>9056</v>
      </c>
    </row>
    <row r="26" spans="1:24" x14ac:dyDescent="0.25">
      <c r="A26" s="2" t="s">
        <v>87</v>
      </c>
      <c r="B26" s="1" t="s">
        <v>88</v>
      </c>
      <c r="C26" s="1" t="s">
        <v>16</v>
      </c>
      <c r="D26" s="1" t="s">
        <v>16</v>
      </c>
      <c r="E26" s="1" t="s">
        <v>16</v>
      </c>
      <c r="F26" s="1" t="s">
        <v>16</v>
      </c>
      <c r="G26" s="3" t="s">
        <v>16</v>
      </c>
      <c r="H26" s="2">
        <v>1.1432E-3</v>
      </c>
      <c r="I26" s="3">
        <v>1.1671000000000001E-2</v>
      </c>
      <c r="J26" s="14">
        <v>3123.5</v>
      </c>
      <c r="K26" s="1">
        <v>2646.5</v>
      </c>
      <c r="L26" s="1">
        <v>5898</v>
      </c>
      <c r="M26" s="2">
        <v>3768</v>
      </c>
      <c r="N26" s="1">
        <v>3912</v>
      </c>
      <c r="O26" s="1">
        <v>2116</v>
      </c>
      <c r="P26" s="3">
        <v>2698</v>
      </c>
      <c r="Q26" s="2">
        <v>2830</v>
      </c>
      <c r="R26" s="1">
        <v>2167</v>
      </c>
      <c r="S26" s="1">
        <v>2986</v>
      </c>
      <c r="T26" s="3">
        <v>2603</v>
      </c>
      <c r="U26" s="2">
        <v>5173</v>
      </c>
      <c r="V26" s="1">
        <v>6247</v>
      </c>
      <c r="W26" s="1">
        <v>4906</v>
      </c>
      <c r="X26" s="3">
        <v>7266</v>
      </c>
    </row>
    <row r="27" spans="1:24" x14ac:dyDescent="0.25">
      <c r="A27" s="2" t="s">
        <v>89</v>
      </c>
      <c r="B27" s="1" t="s">
        <v>90</v>
      </c>
      <c r="C27" s="1" t="s">
        <v>19</v>
      </c>
      <c r="D27" s="1" t="s">
        <v>82</v>
      </c>
      <c r="E27" s="1" t="s">
        <v>83</v>
      </c>
      <c r="F27" s="1" t="s">
        <v>20</v>
      </c>
      <c r="G27" s="3" t="s">
        <v>20</v>
      </c>
      <c r="H27" s="2">
        <v>2.4011999999999999E-2</v>
      </c>
      <c r="I27" s="3">
        <v>9.5086000000000004E-2</v>
      </c>
      <c r="J27" s="14">
        <v>2836.75</v>
      </c>
      <c r="K27" s="1">
        <v>1173.5</v>
      </c>
      <c r="L27" s="1">
        <v>584.5</v>
      </c>
      <c r="M27" s="2">
        <v>5561</v>
      </c>
      <c r="N27" s="1">
        <v>3415</v>
      </c>
      <c r="O27" s="1">
        <v>1043</v>
      </c>
      <c r="P27" s="3">
        <v>1328</v>
      </c>
      <c r="Q27" s="2">
        <v>640</v>
      </c>
      <c r="R27" s="1">
        <v>976</v>
      </c>
      <c r="S27" s="1">
        <v>1110</v>
      </c>
      <c r="T27" s="3">
        <v>1968</v>
      </c>
      <c r="U27" s="2">
        <v>423</v>
      </c>
      <c r="V27" s="1">
        <v>316</v>
      </c>
      <c r="W27" s="1">
        <v>535</v>
      </c>
      <c r="X27" s="3">
        <v>1064</v>
      </c>
    </row>
    <row r="28" spans="1:24" x14ac:dyDescent="0.25">
      <c r="A28" s="2" t="s">
        <v>91</v>
      </c>
      <c r="B28" s="1" t="s">
        <v>92</v>
      </c>
      <c r="C28" s="1" t="s">
        <v>19</v>
      </c>
      <c r="D28" s="1" t="s">
        <v>82</v>
      </c>
      <c r="E28" s="1" t="s">
        <v>83</v>
      </c>
      <c r="F28" s="1" t="s">
        <v>20</v>
      </c>
      <c r="G28" s="3" t="s">
        <v>20</v>
      </c>
      <c r="H28" s="2">
        <v>3.2620999999999997E-2</v>
      </c>
      <c r="I28" s="3">
        <v>0.11457000000000001</v>
      </c>
      <c r="J28" s="14">
        <v>391249.5</v>
      </c>
      <c r="K28" s="1">
        <v>307342.25</v>
      </c>
      <c r="L28" s="1">
        <v>196542</v>
      </c>
      <c r="M28" s="2">
        <v>358491</v>
      </c>
      <c r="N28" s="1">
        <v>521720</v>
      </c>
      <c r="O28" s="1">
        <v>361780</v>
      </c>
      <c r="P28" s="3">
        <v>323007</v>
      </c>
      <c r="Q28" s="2">
        <v>266369</v>
      </c>
      <c r="R28" s="1">
        <v>254262</v>
      </c>
      <c r="S28" s="1">
        <v>222826</v>
      </c>
      <c r="T28" s="3">
        <v>485912</v>
      </c>
      <c r="U28" s="2">
        <v>116775</v>
      </c>
      <c r="V28" s="1">
        <v>158137</v>
      </c>
      <c r="W28" s="1">
        <v>243726</v>
      </c>
      <c r="X28" s="3">
        <v>267530</v>
      </c>
    </row>
    <row r="29" spans="1:24" x14ac:dyDescent="0.25">
      <c r="A29" s="2" t="s">
        <v>93</v>
      </c>
      <c r="B29" s="1" t="s">
        <v>94</v>
      </c>
      <c r="C29" s="1" t="s">
        <v>42</v>
      </c>
      <c r="D29" s="1" t="s">
        <v>43</v>
      </c>
      <c r="E29" s="1" t="s">
        <v>44</v>
      </c>
      <c r="F29" s="1" t="s">
        <v>79</v>
      </c>
      <c r="G29" s="3" t="s">
        <v>20</v>
      </c>
      <c r="H29" s="2">
        <v>0.95062999999999998</v>
      </c>
      <c r="I29" s="3">
        <v>0.95716999999999997</v>
      </c>
      <c r="J29" s="14">
        <v>1639.5</v>
      </c>
      <c r="K29" s="1">
        <v>1633.25</v>
      </c>
      <c r="L29" s="1">
        <v>1826.5</v>
      </c>
      <c r="M29" s="2">
        <v>1360</v>
      </c>
      <c r="N29" s="1">
        <v>1762</v>
      </c>
      <c r="O29" s="1">
        <v>2184</v>
      </c>
      <c r="P29" s="3">
        <v>1252</v>
      </c>
      <c r="Q29" s="2">
        <v>1857</v>
      </c>
      <c r="R29" s="1">
        <v>1147</v>
      </c>
      <c r="S29" s="1">
        <v>1886</v>
      </c>
      <c r="T29" s="3">
        <v>1643</v>
      </c>
      <c r="U29" s="2">
        <v>1709</v>
      </c>
      <c r="V29" s="1">
        <v>1327</v>
      </c>
      <c r="W29" s="1">
        <v>1209</v>
      </c>
      <c r="X29" s="3">
        <v>3061</v>
      </c>
    </row>
    <row r="30" spans="1:24" x14ac:dyDescent="0.25">
      <c r="A30" s="2" t="s">
        <v>95</v>
      </c>
      <c r="B30" s="1" t="s">
        <v>96</v>
      </c>
      <c r="C30" s="1" t="s">
        <v>19</v>
      </c>
      <c r="D30" s="1" t="s">
        <v>82</v>
      </c>
      <c r="E30" s="1" t="s">
        <v>97</v>
      </c>
      <c r="F30" s="1" t="s">
        <v>20</v>
      </c>
      <c r="G30" s="3" t="s">
        <v>20</v>
      </c>
      <c r="H30" s="2">
        <v>0.56098000000000003</v>
      </c>
      <c r="I30" s="3">
        <v>0.71431999999999995</v>
      </c>
      <c r="J30" s="14">
        <v>8220</v>
      </c>
      <c r="K30" s="1">
        <v>7758.25</v>
      </c>
      <c r="L30" s="1">
        <v>4665.25</v>
      </c>
      <c r="M30" s="2">
        <v>9333</v>
      </c>
      <c r="N30" s="1">
        <v>8307</v>
      </c>
      <c r="O30" s="1">
        <v>967</v>
      </c>
      <c r="P30" s="3">
        <v>14273</v>
      </c>
      <c r="Q30" s="2">
        <v>6026</v>
      </c>
      <c r="R30" s="1">
        <v>5717</v>
      </c>
      <c r="S30" s="1">
        <v>7558</v>
      </c>
      <c r="T30" s="3">
        <v>11732</v>
      </c>
      <c r="U30" s="2">
        <v>4130</v>
      </c>
      <c r="V30" s="1">
        <v>1124</v>
      </c>
      <c r="W30" s="1">
        <v>5448</v>
      </c>
      <c r="X30" s="3">
        <v>7959</v>
      </c>
    </row>
    <row r="31" spans="1:24" x14ac:dyDescent="0.25">
      <c r="A31" s="2" t="s">
        <v>98</v>
      </c>
      <c r="B31" s="1" t="s">
        <v>99</v>
      </c>
      <c r="C31" s="1" t="s">
        <v>23</v>
      </c>
      <c r="D31" s="1" t="s">
        <v>100</v>
      </c>
      <c r="E31" s="1" t="s">
        <v>101</v>
      </c>
      <c r="F31" s="1" t="s">
        <v>20</v>
      </c>
      <c r="G31" s="3" t="s">
        <v>20</v>
      </c>
      <c r="H31" s="2">
        <v>8.3155000000000007E-2</v>
      </c>
      <c r="I31" s="3">
        <v>0.22123999999999999</v>
      </c>
      <c r="J31" s="14">
        <v>1278</v>
      </c>
      <c r="K31" s="1">
        <v>1038.5</v>
      </c>
      <c r="L31" s="1">
        <v>786.75</v>
      </c>
      <c r="M31" s="2">
        <v>999</v>
      </c>
      <c r="N31" s="1">
        <v>1754</v>
      </c>
      <c r="O31" s="1">
        <v>1087</v>
      </c>
      <c r="P31" s="3">
        <v>1272</v>
      </c>
      <c r="Q31" s="2">
        <v>1216</v>
      </c>
      <c r="R31" s="1">
        <v>1129</v>
      </c>
      <c r="S31" s="1">
        <v>758</v>
      </c>
      <c r="T31" s="3">
        <v>1051</v>
      </c>
      <c r="U31" s="2">
        <v>921</v>
      </c>
      <c r="V31" s="1">
        <v>455</v>
      </c>
      <c r="W31" s="1">
        <v>1023</v>
      </c>
      <c r="X31" s="3">
        <v>748</v>
      </c>
    </row>
    <row r="32" spans="1:24" x14ac:dyDescent="0.25">
      <c r="A32" s="2" t="s">
        <v>102</v>
      </c>
      <c r="B32" s="1" t="s">
        <v>16</v>
      </c>
      <c r="C32" s="1" t="s">
        <v>16</v>
      </c>
      <c r="D32" s="1" t="s">
        <v>16</v>
      </c>
      <c r="E32" s="1" t="s">
        <v>16</v>
      </c>
      <c r="F32" s="1" t="s">
        <v>16</v>
      </c>
      <c r="G32" s="3" t="s">
        <v>16</v>
      </c>
      <c r="H32" s="2">
        <v>0.77585999999999999</v>
      </c>
      <c r="I32" s="3">
        <v>0.85150000000000003</v>
      </c>
      <c r="J32" s="14">
        <v>14697</v>
      </c>
      <c r="K32" s="1">
        <v>14265.5</v>
      </c>
      <c r="L32" s="1">
        <v>16326</v>
      </c>
      <c r="M32" s="2">
        <v>10851</v>
      </c>
      <c r="N32" s="1">
        <v>15949</v>
      </c>
      <c r="O32" s="1">
        <v>14661</v>
      </c>
      <c r="P32" s="3">
        <v>17327</v>
      </c>
      <c r="Q32" s="2">
        <v>23718</v>
      </c>
      <c r="R32" s="1">
        <v>10340</v>
      </c>
      <c r="S32" s="1">
        <v>10544</v>
      </c>
      <c r="T32" s="3">
        <v>12460</v>
      </c>
      <c r="U32" s="2">
        <v>17100</v>
      </c>
      <c r="V32" s="1">
        <v>13047</v>
      </c>
      <c r="W32" s="1">
        <v>11611</v>
      </c>
      <c r="X32" s="3">
        <v>23546</v>
      </c>
    </row>
    <row r="33" spans="1:24" x14ac:dyDescent="0.25">
      <c r="A33" s="2" t="s">
        <v>103</v>
      </c>
      <c r="B33" s="1" t="s">
        <v>104</v>
      </c>
      <c r="C33" s="1" t="s">
        <v>19</v>
      </c>
      <c r="D33" s="1" t="s">
        <v>136</v>
      </c>
      <c r="E33" s="1" t="s">
        <v>20</v>
      </c>
      <c r="F33" s="1" t="s">
        <v>20</v>
      </c>
      <c r="G33" s="3" t="s">
        <v>20</v>
      </c>
      <c r="H33" s="18">
        <v>3.4075999999999998E-11</v>
      </c>
      <c r="I33" s="19">
        <v>1.4958999999999998E-8</v>
      </c>
      <c r="J33" s="14">
        <v>859.75</v>
      </c>
      <c r="K33" s="1">
        <v>1143.75</v>
      </c>
      <c r="L33" s="1">
        <v>929552.75</v>
      </c>
      <c r="M33" s="2">
        <v>999</v>
      </c>
      <c r="N33" s="1">
        <v>1075</v>
      </c>
      <c r="O33" s="1">
        <v>747</v>
      </c>
      <c r="P33" s="3">
        <v>618</v>
      </c>
      <c r="Q33" s="2">
        <v>780</v>
      </c>
      <c r="R33" s="1">
        <v>925</v>
      </c>
      <c r="S33" s="1">
        <v>1607</v>
      </c>
      <c r="T33" s="3">
        <v>1263</v>
      </c>
      <c r="U33" s="2">
        <v>1113121</v>
      </c>
      <c r="V33" s="1">
        <v>782848</v>
      </c>
      <c r="W33" s="1">
        <v>812292</v>
      </c>
      <c r="X33" s="3">
        <v>1009950</v>
      </c>
    </row>
    <row r="34" spans="1:24" x14ac:dyDescent="0.25">
      <c r="A34" s="2" t="s">
        <v>105</v>
      </c>
      <c r="B34" s="1" t="s">
        <v>106</v>
      </c>
      <c r="C34" s="1" t="s">
        <v>23</v>
      </c>
      <c r="D34" s="1" t="s">
        <v>107</v>
      </c>
      <c r="E34" s="1" t="s">
        <v>101</v>
      </c>
      <c r="F34" s="1" t="s">
        <v>20</v>
      </c>
      <c r="G34" s="3" t="s">
        <v>20</v>
      </c>
      <c r="H34" s="2">
        <v>2.4976000000000002E-4</v>
      </c>
      <c r="I34" s="3">
        <v>4.0609000000000001E-3</v>
      </c>
      <c r="J34" s="14">
        <v>2152.5</v>
      </c>
      <c r="K34" s="1">
        <v>2971</v>
      </c>
      <c r="L34" s="1">
        <v>6285.5</v>
      </c>
      <c r="M34" s="2">
        <v>2877</v>
      </c>
      <c r="N34" s="1">
        <v>2581</v>
      </c>
      <c r="O34" s="1">
        <v>1466</v>
      </c>
      <c r="P34" s="3">
        <v>1686</v>
      </c>
      <c r="Q34" s="2">
        <v>2238</v>
      </c>
      <c r="R34" s="1">
        <v>3718</v>
      </c>
      <c r="S34" s="1">
        <v>2944</v>
      </c>
      <c r="T34" s="3">
        <v>2984</v>
      </c>
      <c r="U34" s="2">
        <v>7039</v>
      </c>
      <c r="V34" s="1">
        <v>6151</v>
      </c>
      <c r="W34" s="1">
        <v>6496</v>
      </c>
      <c r="X34" s="3">
        <v>5456</v>
      </c>
    </row>
    <row r="35" spans="1:24" x14ac:dyDescent="0.25">
      <c r="A35" s="2" t="s">
        <v>108</v>
      </c>
      <c r="B35" s="1" t="s">
        <v>109</v>
      </c>
      <c r="C35" s="1" t="s">
        <v>54</v>
      </c>
      <c r="D35" s="1" t="s">
        <v>110</v>
      </c>
      <c r="E35" s="1" t="s">
        <v>111</v>
      </c>
      <c r="F35" s="1" t="s">
        <v>112</v>
      </c>
      <c r="G35" s="3" t="s">
        <v>20</v>
      </c>
      <c r="H35" s="2">
        <v>0.70438000000000001</v>
      </c>
      <c r="I35" s="3">
        <v>0.81454000000000004</v>
      </c>
      <c r="J35" s="14">
        <v>825.5</v>
      </c>
      <c r="K35" s="1">
        <v>1051.25</v>
      </c>
      <c r="L35" s="1">
        <v>936.25</v>
      </c>
      <c r="M35" s="2">
        <v>712</v>
      </c>
      <c r="N35" s="1">
        <v>778</v>
      </c>
      <c r="O35" s="1">
        <v>846</v>
      </c>
      <c r="P35" s="3">
        <v>966</v>
      </c>
      <c r="Q35" s="2">
        <v>818</v>
      </c>
      <c r="R35" s="1">
        <v>1551</v>
      </c>
      <c r="S35" s="1">
        <v>793</v>
      </c>
      <c r="T35" s="3">
        <v>1043</v>
      </c>
      <c r="U35" s="2">
        <v>811</v>
      </c>
      <c r="V35" s="1">
        <v>375</v>
      </c>
      <c r="W35" s="1">
        <v>1686</v>
      </c>
      <c r="X35" s="3">
        <v>873</v>
      </c>
    </row>
    <row r="36" spans="1:24" x14ac:dyDescent="0.25">
      <c r="A36" s="2" t="s">
        <v>113</v>
      </c>
      <c r="B36" s="1" t="s">
        <v>114</v>
      </c>
      <c r="C36" s="1" t="s">
        <v>29</v>
      </c>
      <c r="D36" s="1" t="s">
        <v>33</v>
      </c>
      <c r="E36" s="1" t="s">
        <v>360</v>
      </c>
      <c r="F36" s="1" t="s">
        <v>361</v>
      </c>
      <c r="G36" s="3" t="s">
        <v>16</v>
      </c>
      <c r="H36" s="2">
        <v>8.5583999999999996E-4</v>
      </c>
      <c r="I36" s="3">
        <v>9.3927999999999998E-3</v>
      </c>
      <c r="J36" s="14">
        <v>2358</v>
      </c>
      <c r="K36" s="1">
        <v>3091.75</v>
      </c>
      <c r="L36" s="1">
        <v>1459.25</v>
      </c>
      <c r="M36" s="2">
        <v>2526</v>
      </c>
      <c r="N36" s="1">
        <v>2521</v>
      </c>
      <c r="O36" s="1">
        <v>2069</v>
      </c>
      <c r="P36" s="3">
        <v>2316</v>
      </c>
      <c r="Q36" s="2">
        <v>2682</v>
      </c>
      <c r="R36" s="1">
        <v>3971</v>
      </c>
      <c r="S36" s="1">
        <v>2986</v>
      </c>
      <c r="T36" s="3">
        <v>2728</v>
      </c>
      <c r="U36" s="2">
        <v>1925</v>
      </c>
      <c r="V36" s="1">
        <v>1520</v>
      </c>
      <c r="W36" s="1">
        <v>1055</v>
      </c>
      <c r="X36" s="3">
        <v>1337</v>
      </c>
    </row>
    <row r="37" spans="1:24" x14ac:dyDescent="0.25">
      <c r="A37" s="2" t="s">
        <v>115</v>
      </c>
      <c r="B37" s="1" t="s">
        <v>116</v>
      </c>
      <c r="C37" s="1" t="s">
        <v>29</v>
      </c>
      <c r="D37" s="1" t="s">
        <v>33</v>
      </c>
      <c r="E37" s="1" t="s">
        <v>63</v>
      </c>
      <c r="F37" s="1" t="s">
        <v>20</v>
      </c>
      <c r="G37" s="3" t="s">
        <v>20</v>
      </c>
      <c r="H37" s="2">
        <v>1.54E-2</v>
      </c>
      <c r="I37" s="3">
        <v>7.2223999999999997E-2</v>
      </c>
      <c r="J37" s="14">
        <v>1967962</v>
      </c>
      <c r="K37" s="1">
        <v>1566628.5</v>
      </c>
      <c r="L37" s="1">
        <v>778215</v>
      </c>
      <c r="M37" s="2">
        <v>2258272</v>
      </c>
      <c r="N37" s="1">
        <v>1724763</v>
      </c>
      <c r="O37" s="1">
        <v>1448747</v>
      </c>
      <c r="P37" s="3">
        <v>2440066</v>
      </c>
      <c r="Q37" s="2">
        <v>1563455</v>
      </c>
      <c r="R37" s="1">
        <v>2022070</v>
      </c>
      <c r="S37" s="1">
        <v>875887</v>
      </c>
      <c r="T37" s="3">
        <v>1805102</v>
      </c>
      <c r="U37" s="2">
        <v>1373439</v>
      </c>
      <c r="V37" s="1">
        <v>563214</v>
      </c>
      <c r="W37" s="1">
        <v>793046</v>
      </c>
      <c r="X37" s="3">
        <v>383161</v>
      </c>
    </row>
    <row r="38" spans="1:24" x14ac:dyDescent="0.25">
      <c r="A38" s="2" t="s">
        <v>117</v>
      </c>
      <c r="B38" s="1" t="s">
        <v>118</v>
      </c>
      <c r="C38" s="1" t="s">
        <v>42</v>
      </c>
      <c r="D38" s="1" t="s">
        <v>119</v>
      </c>
      <c r="E38" s="1" t="s">
        <v>120</v>
      </c>
      <c r="F38" s="1" t="s">
        <v>121</v>
      </c>
      <c r="G38" s="3" t="s">
        <v>122</v>
      </c>
      <c r="H38" s="2">
        <v>0.22728000000000001</v>
      </c>
      <c r="I38" s="3">
        <v>0.42407</v>
      </c>
      <c r="J38" s="14">
        <v>924.75</v>
      </c>
      <c r="K38" s="1">
        <v>1503.25</v>
      </c>
      <c r="L38" s="1">
        <v>1072</v>
      </c>
      <c r="M38" s="2">
        <v>661</v>
      </c>
      <c r="N38" s="1">
        <v>1021</v>
      </c>
      <c r="O38" s="1">
        <v>1330</v>
      </c>
      <c r="P38" s="3">
        <v>687</v>
      </c>
      <c r="Q38" s="2">
        <v>1416</v>
      </c>
      <c r="R38" s="1">
        <v>1341</v>
      </c>
      <c r="S38" s="1">
        <v>2324</v>
      </c>
      <c r="T38" s="3">
        <v>932</v>
      </c>
      <c r="U38" s="2">
        <v>942</v>
      </c>
      <c r="V38" s="1">
        <v>1377</v>
      </c>
      <c r="W38" s="1">
        <v>600</v>
      </c>
      <c r="X38" s="3">
        <v>1369</v>
      </c>
    </row>
    <row r="39" spans="1:24" x14ac:dyDescent="0.25">
      <c r="A39" s="2" t="s">
        <v>123</v>
      </c>
      <c r="B39" s="1" t="s">
        <v>16</v>
      </c>
      <c r="C39" s="1" t="s">
        <v>16</v>
      </c>
      <c r="D39" s="1" t="s">
        <v>16</v>
      </c>
      <c r="E39" s="1" t="s">
        <v>16</v>
      </c>
      <c r="F39" s="1" t="s">
        <v>16</v>
      </c>
      <c r="G39" s="3" t="s">
        <v>16</v>
      </c>
      <c r="H39" s="2">
        <v>0.35682999999999998</v>
      </c>
      <c r="I39" s="3">
        <v>0.54552999999999996</v>
      </c>
      <c r="J39" s="14">
        <v>1089.25</v>
      </c>
      <c r="K39" s="1">
        <v>845.75</v>
      </c>
      <c r="L39" s="1">
        <v>2577.5</v>
      </c>
      <c r="M39" s="2">
        <v>2459</v>
      </c>
      <c r="N39" s="1">
        <v>830</v>
      </c>
      <c r="O39" s="1">
        <v>165</v>
      </c>
      <c r="P39" s="3">
        <v>903</v>
      </c>
      <c r="Q39" s="2">
        <v>202</v>
      </c>
      <c r="R39" s="1">
        <v>512</v>
      </c>
      <c r="S39" s="1">
        <v>313</v>
      </c>
      <c r="T39" s="3">
        <v>2356</v>
      </c>
      <c r="U39" s="2">
        <v>1834</v>
      </c>
      <c r="V39" s="1">
        <v>406</v>
      </c>
      <c r="W39" s="1">
        <v>6426</v>
      </c>
      <c r="X39" s="3">
        <v>1644</v>
      </c>
    </row>
    <row r="40" spans="1:24" x14ac:dyDescent="0.25">
      <c r="A40" s="2" t="s">
        <v>124</v>
      </c>
      <c r="B40" s="1" t="s">
        <v>125</v>
      </c>
      <c r="C40" s="1" t="s">
        <v>23</v>
      </c>
      <c r="D40" s="1" t="s">
        <v>24</v>
      </c>
      <c r="E40" s="1" t="s">
        <v>126</v>
      </c>
      <c r="F40" s="1" t="s">
        <v>20</v>
      </c>
      <c r="G40" s="3" t="s">
        <v>20</v>
      </c>
      <c r="H40" s="2">
        <v>0.18584999999999999</v>
      </c>
      <c r="I40" s="3">
        <v>0.37947999999999998</v>
      </c>
      <c r="J40" s="14">
        <v>764</v>
      </c>
      <c r="K40" s="1">
        <v>655</v>
      </c>
      <c r="L40" s="1">
        <v>546.5</v>
      </c>
      <c r="M40" s="2">
        <v>1052</v>
      </c>
      <c r="N40" s="1">
        <v>745</v>
      </c>
      <c r="O40" s="1">
        <v>595</v>
      </c>
      <c r="P40" s="3">
        <v>664</v>
      </c>
      <c r="Q40" s="2">
        <v>739</v>
      </c>
      <c r="R40" s="1">
        <v>552</v>
      </c>
      <c r="S40" s="1">
        <v>472</v>
      </c>
      <c r="T40" s="3">
        <v>857</v>
      </c>
      <c r="U40" s="2">
        <v>638</v>
      </c>
      <c r="V40" s="1">
        <v>538</v>
      </c>
      <c r="W40" s="1">
        <v>508</v>
      </c>
      <c r="X40" s="3">
        <v>502</v>
      </c>
    </row>
    <row r="41" spans="1:24" x14ac:dyDescent="0.25">
      <c r="A41" s="2" t="s">
        <v>127</v>
      </c>
      <c r="B41" s="1" t="s">
        <v>128</v>
      </c>
      <c r="C41" s="1" t="s">
        <v>42</v>
      </c>
      <c r="D41" s="1" t="s">
        <v>43</v>
      </c>
      <c r="E41" s="1" t="s">
        <v>129</v>
      </c>
      <c r="F41" s="1" t="s">
        <v>20</v>
      </c>
      <c r="G41" s="3" t="s">
        <v>20</v>
      </c>
      <c r="H41" s="2">
        <v>0.15376999999999999</v>
      </c>
      <c r="I41" s="3">
        <v>0.33065</v>
      </c>
      <c r="J41" s="14">
        <v>2131.5</v>
      </c>
      <c r="K41" s="1">
        <v>2831</v>
      </c>
      <c r="L41" s="1">
        <v>1819</v>
      </c>
      <c r="M41" s="2">
        <v>2430</v>
      </c>
      <c r="N41" s="1">
        <v>2468</v>
      </c>
      <c r="O41" s="1">
        <v>2651</v>
      </c>
      <c r="P41" s="3">
        <v>977</v>
      </c>
      <c r="Q41" s="2">
        <v>2869</v>
      </c>
      <c r="R41" s="1">
        <v>2292</v>
      </c>
      <c r="S41" s="1">
        <v>3008</v>
      </c>
      <c r="T41" s="3">
        <v>3155</v>
      </c>
      <c r="U41" s="2">
        <v>1705</v>
      </c>
      <c r="V41" s="1">
        <v>2150</v>
      </c>
      <c r="W41" s="1">
        <v>1361</v>
      </c>
      <c r="X41" s="3">
        <v>2060</v>
      </c>
    </row>
    <row r="42" spans="1:24" x14ac:dyDescent="0.25">
      <c r="A42" s="2" t="s">
        <v>130</v>
      </c>
      <c r="B42" s="1" t="s">
        <v>131</v>
      </c>
      <c r="C42" s="1" t="s">
        <v>23</v>
      </c>
      <c r="D42" s="1" t="s">
        <v>24</v>
      </c>
      <c r="E42" s="1" t="s">
        <v>25</v>
      </c>
      <c r="F42" s="1" t="s">
        <v>20</v>
      </c>
      <c r="G42" s="3" t="s">
        <v>20</v>
      </c>
      <c r="H42" s="2">
        <v>0.34589999999999999</v>
      </c>
      <c r="I42" s="3">
        <v>0.54427000000000003</v>
      </c>
      <c r="J42" s="14">
        <v>7560.75</v>
      </c>
      <c r="K42" s="1">
        <v>7200.5</v>
      </c>
      <c r="L42" s="1">
        <v>5947</v>
      </c>
      <c r="M42" s="2">
        <v>7226</v>
      </c>
      <c r="N42" s="1">
        <v>6329</v>
      </c>
      <c r="O42" s="1">
        <v>10685</v>
      </c>
      <c r="P42" s="3">
        <v>6003</v>
      </c>
      <c r="Q42" s="2">
        <v>7851</v>
      </c>
      <c r="R42" s="1">
        <v>6487</v>
      </c>
      <c r="S42" s="1">
        <v>6143</v>
      </c>
      <c r="T42" s="3">
        <v>8321</v>
      </c>
      <c r="U42" s="2">
        <v>7394</v>
      </c>
      <c r="V42" s="1">
        <v>3768</v>
      </c>
      <c r="W42" s="1">
        <v>6170</v>
      </c>
      <c r="X42" s="3">
        <v>6456</v>
      </c>
    </row>
    <row r="43" spans="1:24" x14ac:dyDescent="0.25">
      <c r="A43" s="2" t="s">
        <v>132</v>
      </c>
      <c r="B43" s="1" t="s">
        <v>133</v>
      </c>
      <c r="C43" s="1" t="s">
        <v>23</v>
      </c>
      <c r="D43" s="1" t="s">
        <v>24</v>
      </c>
      <c r="E43" s="1" t="s">
        <v>39</v>
      </c>
      <c r="F43" s="1" t="s">
        <v>20</v>
      </c>
      <c r="G43" s="3" t="s">
        <v>20</v>
      </c>
      <c r="H43" s="2">
        <v>2.1779E-2</v>
      </c>
      <c r="I43" s="3">
        <v>9.0200000000000002E-2</v>
      </c>
      <c r="J43" s="14">
        <v>6252</v>
      </c>
      <c r="K43" s="1">
        <v>9820.25</v>
      </c>
      <c r="L43" s="1">
        <v>4447</v>
      </c>
      <c r="M43" s="2">
        <v>5864</v>
      </c>
      <c r="N43" s="1">
        <v>8904</v>
      </c>
      <c r="O43" s="1">
        <v>3386</v>
      </c>
      <c r="P43" s="3">
        <v>6854</v>
      </c>
      <c r="Q43" s="2">
        <v>8408</v>
      </c>
      <c r="R43" s="1">
        <v>11176</v>
      </c>
      <c r="S43" s="1">
        <v>7902</v>
      </c>
      <c r="T43" s="3">
        <v>11795</v>
      </c>
      <c r="U43" s="2">
        <v>3293</v>
      </c>
      <c r="V43" s="1">
        <v>3810</v>
      </c>
      <c r="W43" s="1">
        <v>3328</v>
      </c>
      <c r="X43" s="3">
        <v>7357</v>
      </c>
    </row>
    <row r="44" spans="1:24" x14ac:dyDescent="0.25">
      <c r="A44" s="2" t="s">
        <v>134</v>
      </c>
      <c r="B44" s="1" t="s">
        <v>135</v>
      </c>
      <c r="C44" s="1" t="s">
        <v>19</v>
      </c>
      <c r="D44" s="1" t="s">
        <v>136</v>
      </c>
      <c r="E44" s="1" t="s">
        <v>137</v>
      </c>
      <c r="F44" s="1" t="s">
        <v>20</v>
      </c>
      <c r="G44" s="3" t="s">
        <v>20</v>
      </c>
      <c r="H44" s="2">
        <v>8.9469000000000007E-2</v>
      </c>
      <c r="I44" s="3">
        <v>0.23241000000000001</v>
      </c>
      <c r="J44" s="14">
        <v>257106.75</v>
      </c>
      <c r="K44" s="1">
        <v>162007</v>
      </c>
      <c r="L44" s="1">
        <v>321342.75</v>
      </c>
      <c r="M44" s="2">
        <v>329081</v>
      </c>
      <c r="N44" s="1">
        <v>206021</v>
      </c>
      <c r="O44" s="1">
        <v>193608</v>
      </c>
      <c r="P44" s="3">
        <v>299717</v>
      </c>
      <c r="Q44" s="2">
        <v>220258</v>
      </c>
      <c r="R44" s="1">
        <v>148944</v>
      </c>
      <c r="S44" s="1">
        <v>40786</v>
      </c>
      <c r="T44" s="3">
        <v>238040</v>
      </c>
      <c r="U44" s="2">
        <v>354105</v>
      </c>
      <c r="V44" s="1">
        <v>274983</v>
      </c>
      <c r="W44" s="1">
        <v>290920</v>
      </c>
      <c r="X44" s="3">
        <v>365363</v>
      </c>
    </row>
    <row r="45" spans="1:24" x14ac:dyDescent="0.25">
      <c r="A45" s="2" t="s">
        <v>138</v>
      </c>
      <c r="B45" s="1" t="s">
        <v>139</v>
      </c>
      <c r="C45" s="1" t="s">
        <v>23</v>
      </c>
      <c r="D45" s="1" t="s">
        <v>24</v>
      </c>
      <c r="E45" s="1" t="s">
        <v>20</v>
      </c>
      <c r="F45" s="1" t="s">
        <v>20</v>
      </c>
      <c r="G45" s="3" t="s">
        <v>20</v>
      </c>
      <c r="H45" s="2">
        <v>7.0042999999999994E-2</v>
      </c>
      <c r="I45" s="3">
        <v>0.19339000000000001</v>
      </c>
      <c r="J45" s="14">
        <v>168574.25</v>
      </c>
      <c r="K45" s="1">
        <v>78740</v>
      </c>
      <c r="L45" s="1">
        <v>76164.25</v>
      </c>
      <c r="M45" s="2">
        <v>224792</v>
      </c>
      <c r="N45" s="1">
        <v>115020</v>
      </c>
      <c r="O45" s="1">
        <v>96146</v>
      </c>
      <c r="P45" s="3">
        <v>238339</v>
      </c>
      <c r="Q45" s="2">
        <v>69522</v>
      </c>
      <c r="R45" s="1">
        <v>76207</v>
      </c>
      <c r="S45" s="1">
        <v>34180</v>
      </c>
      <c r="T45" s="3">
        <v>135051</v>
      </c>
      <c r="U45" s="2">
        <v>77722</v>
      </c>
      <c r="V45" s="1">
        <v>44011</v>
      </c>
      <c r="W45" s="1">
        <v>111702</v>
      </c>
      <c r="X45" s="3">
        <v>71222</v>
      </c>
    </row>
    <row r="46" spans="1:24" x14ac:dyDescent="0.25">
      <c r="A46" s="2" t="s">
        <v>140</v>
      </c>
      <c r="B46" s="1" t="s">
        <v>141</v>
      </c>
      <c r="C46" s="1" t="s">
        <v>16</v>
      </c>
      <c r="D46" s="1" t="s">
        <v>16</v>
      </c>
      <c r="E46" s="1" t="s">
        <v>16</v>
      </c>
      <c r="F46" s="1" t="s">
        <v>16</v>
      </c>
      <c r="G46" s="3" t="s">
        <v>16</v>
      </c>
      <c r="H46" s="2">
        <v>0.33052999999999999</v>
      </c>
      <c r="I46" s="3">
        <v>0.53444999999999998</v>
      </c>
      <c r="J46" s="14">
        <v>1994.25</v>
      </c>
      <c r="K46" s="1">
        <v>2643.75</v>
      </c>
      <c r="L46" s="1">
        <v>1911</v>
      </c>
      <c r="M46" s="2">
        <v>3243</v>
      </c>
      <c r="N46" s="1">
        <v>1660</v>
      </c>
      <c r="O46" s="1">
        <v>1479</v>
      </c>
      <c r="P46" s="3">
        <v>1595</v>
      </c>
      <c r="Q46" s="2">
        <v>2020</v>
      </c>
      <c r="R46" s="1">
        <v>2440</v>
      </c>
      <c r="S46" s="1">
        <v>2305</v>
      </c>
      <c r="T46" s="3">
        <v>3810</v>
      </c>
      <c r="U46" s="2">
        <v>1645</v>
      </c>
      <c r="V46" s="1">
        <v>1168</v>
      </c>
      <c r="W46" s="1">
        <v>2690</v>
      </c>
      <c r="X46" s="3">
        <v>2141</v>
      </c>
    </row>
    <row r="47" spans="1:24" x14ac:dyDescent="0.25">
      <c r="A47" s="2" t="s">
        <v>142</v>
      </c>
      <c r="B47" s="1" t="s">
        <v>143</v>
      </c>
      <c r="C47" s="1" t="s">
        <v>23</v>
      </c>
      <c r="D47" s="1" t="s">
        <v>24</v>
      </c>
      <c r="E47" s="1" t="s">
        <v>144</v>
      </c>
      <c r="F47" s="1" t="s">
        <v>20</v>
      </c>
      <c r="G47" s="3" t="s">
        <v>20</v>
      </c>
      <c r="H47" s="2">
        <v>2.2165000000000001E-2</v>
      </c>
      <c r="I47" s="3">
        <v>9.0939999999999993E-2</v>
      </c>
      <c r="J47" s="14">
        <v>10659.25</v>
      </c>
      <c r="K47" s="1">
        <v>11018.25</v>
      </c>
      <c r="L47" s="1">
        <v>7479.25</v>
      </c>
      <c r="M47" s="2">
        <v>11780</v>
      </c>
      <c r="N47" s="1">
        <v>10127</v>
      </c>
      <c r="O47" s="1">
        <v>10882</v>
      </c>
      <c r="P47" s="3">
        <v>9848</v>
      </c>
      <c r="Q47" s="2">
        <v>10421</v>
      </c>
      <c r="R47" s="1">
        <v>13276</v>
      </c>
      <c r="S47" s="1">
        <v>8075</v>
      </c>
      <c r="T47" s="3">
        <v>12301</v>
      </c>
      <c r="U47" s="2">
        <v>7483</v>
      </c>
      <c r="V47" s="1">
        <v>5577</v>
      </c>
      <c r="W47" s="1">
        <v>8057</v>
      </c>
      <c r="X47" s="3">
        <v>8800</v>
      </c>
    </row>
    <row r="48" spans="1:24" x14ac:dyDescent="0.25">
      <c r="A48" s="2" t="s">
        <v>145</v>
      </c>
      <c r="B48" s="1" t="s">
        <v>146</v>
      </c>
      <c r="C48" s="1" t="s">
        <v>29</v>
      </c>
      <c r="D48" s="1" t="s">
        <v>33</v>
      </c>
      <c r="E48" s="1" t="s">
        <v>79</v>
      </c>
      <c r="F48" s="1" t="s">
        <v>20</v>
      </c>
      <c r="G48" s="3" t="s">
        <v>20</v>
      </c>
      <c r="H48" s="2">
        <v>4.0149999999999998E-2</v>
      </c>
      <c r="I48" s="3">
        <v>0.13056000000000001</v>
      </c>
      <c r="J48" s="14">
        <v>1294336.75</v>
      </c>
      <c r="K48" s="1">
        <v>772680</v>
      </c>
      <c r="L48" s="1">
        <v>596787.5</v>
      </c>
      <c r="M48" s="2">
        <v>1133201</v>
      </c>
      <c r="N48" s="1">
        <v>944105</v>
      </c>
      <c r="O48" s="1">
        <v>1455230</v>
      </c>
      <c r="P48" s="3">
        <v>1644811</v>
      </c>
      <c r="Q48" s="2">
        <v>733894</v>
      </c>
      <c r="R48" s="1">
        <v>771122</v>
      </c>
      <c r="S48" s="1">
        <v>416824</v>
      </c>
      <c r="T48" s="3">
        <v>1168880</v>
      </c>
      <c r="U48" s="2">
        <v>842240</v>
      </c>
      <c r="V48" s="1">
        <v>314473</v>
      </c>
      <c r="W48" s="1">
        <v>769120</v>
      </c>
      <c r="X48" s="3">
        <v>461317</v>
      </c>
    </row>
    <row r="49" spans="1:24" x14ac:dyDescent="0.25">
      <c r="A49" s="2" t="s">
        <v>147</v>
      </c>
      <c r="B49" s="1" t="s">
        <v>148</v>
      </c>
      <c r="C49" s="1" t="s">
        <v>23</v>
      </c>
      <c r="D49" s="1" t="s">
        <v>24</v>
      </c>
      <c r="E49" s="1" t="s">
        <v>25</v>
      </c>
      <c r="F49" s="1" t="s">
        <v>20</v>
      </c>
      <c r="G49" s="3" t="s">
        <v>20</v>
      </c>
      <c r="H49" s="2">
        <v>3.5018000000000001E-2</v>
      </c>
      <c r="I49" s="3">
        <v>0.11805</v>
      </c>
      <c r="J49" s="14">
        <v>352600.75</v>
      </c>
      <c r="K49" s="1">
        <v>248821.75</v>
      </c>
      <c r="L49" s="1">
        <v>141833.75</v>
      </c>
      <c r="M49" s="2">
        <v>445180</v>
      </c>
      <c r="N49" s="1">
        <v>247887</v>
      </c>
      <c r="O49" s="1">
        <v>276109</v>
      </c>
      <c r="P49" s="3">
        <v>441227</v>
      </c>
      <c r="Q49" s="2">
        <v>242627</v>
      </c>
      <c r="R49" s="1">
        <v>335500</v>
      </c>
      <c r="S49" s="1">
        <v>100830</v>
      </c>
      <c r="T49" s="3">
        <v>316330</v>
      </c>
      <c r="U49" s="2">
        <v>175645</v>
      </c>
      <c r="V49" s="1">
        <v>87992</v>
      </c>
      <c r="W49" s="1">
        <v>163307</v>
      </c>
      <c r="X49" s="3">
        <v>140391</v>
      </c>
    </row>
    <row r="50" spans="1:24" x14ac:dyDescent="0.25">
      <c r="A50" s="2" t="s">
        <v>149</v>
      </c>
      <c r="B50" s="1" t="s">
        <v>150</v>
      </c>
      <c r="C50" s="1" t="s">
        <v>23</v>
      </c>
      <c r="D50" s="1" t="s">
        <v>24</v>
      </c>
      <c r="E50" s="1" t="s">
        <v>126</v>
      </c>
      <c r="F50" s="1" t="s">
        <v>20</v>
      </c>
      <c r="G50" s="3" t="s">
        <v>20</v>
      </c>
      <c r="H50" s="2">
        <v>2.4577999999999999E-2</v>
      </c>
      <c r="I50" s="3">
        <v>9.5482999999999998E-2</v>
      </c>
      <c r="J50" s="14">
        <v>5226.75</v>
      </c>
      <c r="K50" s="1">
        <v>4537.75</v>
      </c>
      <c r="L50" s="1">
        <v>2139.5</v>
      </c>
      <c r="M50" s="2">
        <v>4864</v>
      </c>
      <c r="N50" s="1">
        <v>3776</v>
      </c>
      <c r="O50" s="1">
        <v>5635</v>
      </c>
      <c r="P50" s="3">
        <v>6632</v>
      </c>
      <c r="Q50" s="2">
        <v>4921</v>
      </c>
      <c r="R50" s="1">
        <v>5361</v>
      </c>
      <c r="S50" s="1">
        <v>2407</v>
      </c>
      <c r="T50" s="3">
        <v>5462</v>
      </c>
      <c r="U50" s="2">
        <v>909</v>
      </c>
      <c r="V50" s="1">
        <v>1303</v>
      </c>
      <c r="W50" s="1">
        <v>3899</v>
      </c>
      <c r="X50" s="3">
        <v>2447</v>
      </c>
    </row>
    <row r="51" spans="1:24" x14ac:dyDescent="0.25">
      <c r="A51" s="2" t="s">
        <v>151</v>
      </c>
      <c r="B51" s="1" t="s">
        <v>152</v>
      </c>
      <c r="C51" s="1" t="s">
        <v>23</v>
      </c>
      <c r="D51" s="1" t="s">
        <v>24</v>
      </c>
      <c r="E51" s="1" t="s">
        <v>20</v>
      </c>
      <c r="F51" s="1" t="s">
        <v>20</v>
      </c>
      <c r="G51" s="3" t="s">
        <v>20</v>
      </c>
      <c r="H51" s="2">
        <v>0.48996000000000001</v>
      </c>
      <c r="I51" s="3">
        <v>0.65576999999999996</v>
      </c>
      <c r="J51" s="14">
        <v>25584.5</v>
      </c>
      <c r="K51" s="1">
        <v>17464.25</v>
      </c>
      <c r="L51" s="1">
        <v>18441.25</v>
      </c>
      <c r="M51" s="2">
        <v>36590</v>
      </c>
      <c r="N51" s="1">
        <v>20732</v>
      </c>
      <c r="O51" s="1">
        <v>12767</v>
      </c>
      <c r="P51" s="3">
        <v>32249</v>
      </c>
      <c r="Q51" s="2">
        <v>14208</v>
      </c>
      <c r="R51" s="1">
        <v>15621</v>
      </c>
      <c r="S51" s="1">
        <v>11440</v>
      </c>
      <c r="T51" s="3">
        <v>28588</v>
      </c>
      <c r="U51" s="2">
        <v>32820</v>
      </c>
      <c r="V51" s="1">
        <v>8632</v>
      </c>
      <c r="W51" s="1">
        <v>16710</v>
      </c>
      <c r="X51" s="3">
        <v>15603</v>
      </c>
    </row>
    <row r="52" spans="1:24" x14ac:dyDescent="0.25">
      <c r="A52" s="2" t="s">
        <v>153</v>
      </c>
      <c r="B52" s="1" t="s">
        <v>154</v>
      </c>
      <c r="C52" s="1" t="s">
        <v>23</v>
      </c>
      <c r="D52" s="1" t="s">
        <v>24</v>
      </c>
      <c r="E52" s="1" t="s">
        <v>155</v>
      </c>
      <c r="F52" s="1" t="s">
        <v>20</v>
      </c>
      <c r="G52" s="3" t="s">
        <v>20</v>
      </c>
      <c r="H52" s="2">
        <v>0.69982</v>
      </c>
      <c r="I52" s="3">
        <v>0.81454000000000004</v>
      </c>
      <c r="J52" s="14">
        <v>2664.25</v>
      </c>
      <c r="K52" s="1">
        <v>2979.75</v>
      </c>
      <c r="L52" s="1">
        <v>2157.25</v>
      </c>
      <c r="M52" s="2">
        <v>185</v>
      </c>
      <c r="N52" s="1">
        <v>3499</v>
      </c>
      <c r="O52" s="1">
        <v>3322</v>
      </c>
      <c r="P52" s="3">
        <v>3651</v>
      </c>
      <c r="Q52" s="2">
        <v>2879</v>
      </c>
      <c r="R52" s="1">
        <v>4461</v>
      </c>
      <c r="S52" s="1">
        <v>2089</v>
      </c>
      <c r="T52" s="3">
        <v>2490</v>
      </c>
      <c r="U52" s="2">
        <v>2507</v>
      </c>
      <c r="V52" s="1">
        <v>1476</v>
      </c>
      <c r="W52" s="1">
        <v>2582</v>
      </c>
      <c r="X52" s="3">
        <v>2064</v>
      </c>
    </row>
    <row r="53" spans="1:24" x14ac:dyDescent="0.25">
      <c r="A53" s="2" t="s">
        <v>156</v>
      </c>
      <c r="B53" s="1" t="s">
        <v>157</v>
      </c>
      <c r="C53" s="1" t="s">
        <v>23</v>
      </c>
      <c r="D53" s="1" t="s">
        <v>20</v>
      </c>
      <c r="E53" s="1" t="s">
        <v>20</v>
      </c>
      <c r="F53" s="1" t="s">
        <v>20</v>
      </c>
      <c r="G53" s="3" t="s">
        <v>20</v>
      </c>
      <c r="H53" s="2">
        <v>6.3297000000000006E-2</v>
      </c>
      <c r="I53" s="3">
        <v>0.17846999999999999</v>
      </c>
      <c r="J53" s="14">
        <v>2095.75</v>
      </c>
      <c r="K53" s="1">
        <v>5549.5</v>
      </c>
      <c r="L53" s="1">
        <v>1360</v>
      </c>
      <c r="M53" s="2">
        <v>2521</v>
      </c>
      <c r="N53" s="1">
        <v>1386</v>
      </c>
      <c r="O53" s="1">
        <v>1970</v>
      </c>
      <c r="P53" s="3">
        <v>2506</v>
      </c>
      <c r="Q53" s="2">
        <v>5531</v>
      </c>
      <c r="R53" s="1">
        <v>6706</v>
      </c>
      <c r="S53" s="1">
        <v>1990</v>
      </c>
      <c r="T53" s="3">
        <v>7971</v>
      </c>
      <c r="U53" s="2">
        <v>112</v>
      </c>
      <c r="V53" s="1">
        <v>1160</v>
      </c>
      <c r="W53" s="1">
        <v>2517</v>
      </c>
      <c r="X53" s="3">
        <v>1651</v>
      </c>
    </row>
    <row r="54" spans="1:24" x14ac:dyDescent="0.25">
      <c r="A54" s="2" t="s">
        <v>158</v>
      </c>
      <c r="B54" s="1" t="s">
        <v>159</v>
      </c>
      <c r="C54" s="1" t="s">
        <v>23</v>
      </c>
      <c r="D54" s="1" t="s">
        <v>160</v>
      </c>
      <c r="E54" s="1" t="s">
        <v>20</v>
      </c>
      <c r="F54" s="1" t="s">
        <v>20</v>
      </c>
      <c r="G54" s="3" t="s">
        <v>20</v>
      </c>
      <c r="H54" s="2">
        <v>9.6864000000000006E-2</v>
      </c>
      <c r="I54" s="3">
        <v>0.23896000000000001</v>
      </c>
      <c r="J54" s="14">
        <v>720.5</v>
      </c>
      <c r="K54" s="1">
        <v>1007</v>
      </c>
      <c r="L54" s="1">
        <v>401.75</v>
      </c>
      <c r="M54" s="2">
        <v>376</v>
      </c>
      <c r="N54" s="1">
        <v>695</v>
      </c>
      <c r="O54" s="1">
        <v>1031</v>
      </c>
      <c r="P54" s="3">
        <v>780</v>
      </c>
      <c r="Q54" s="2">
        <v>1355</v>
      </c>
      <c r="R54" s="1">
        <v>355</v>
      </c>
      <c r="S54" s="1">
        <v>906</v>
      </c>
      <c r="T54" s="3">
        <v>1412</v>
      </c>
      <c r="U54" s="2">
        <v>528</v>
      </c>
      <c r="V54" s="1">
        <v>255</v>
      </c>
      <c r="W54" s="1">
        <v>485</v>
      </c>
      <c r="X54" s="3">
        <v>339</v>
      </c>
    </row>
    <row r="55" spans="1:24" x14ac:dyDescent="0.25">
      <c r="A55" s="2" t="s">
        <v>161</v>
      </c>
      <c r="B55" s="1" t="s">
        <v>162</v>
      </c>
      <c r="C55" s="1" t="s">
        <v>23</v>
      </c>
      <c r="D55" s="1" t="s">
        <v>24</v>
      </c>
      <c r="E55" s="1" t="s">
        <v>20</v>
      </c>
      <c r="F55" s="1" t="s">
        <v>20</v>
      </c>
      <c r="G55" s="3" t="s">
        <v>20</v>
      </c>
      <c r="H55" s="2">
        <v>1.5209E-2</v>
      </c>
      <c r="I55" s="3">
        <v>7.2223999999999997E-2</v>
      </c>
      <c r="J55" s="14">
        <v>44789.5</v>
      </c>
      <c r="K55" s="1">
        <v>16609.5</v>
      </c>
      <c r="L55" s="1">
        <v>11399.25</v>
      </c>
      <c r="M55" s="2">
        <v>57602</v>
      </c>
      <c r="N55" s="1">
        <v>38643</v>
      </c>
      <c r="O55" s="1">
        <v>19522</v>
      </c>
      <c r="P55" s="3">
        <v>63391</v>
      </c>
      <c r="Q55" s="2">
        <v>10636</v>
      </c>
      <c r="R55" s="1">
        <v>9687</v>
      </c>
      <c r="S55" s="1">
        <v>15923</v>
      </c>
      <c r="T55" s="3">
        <v>30192</v>
      </c>
      <c r="U55" s="2">
        <v>4642</v>
      </c>
      <c r="V55" s="1">
        <v>10509</v>
      </c>
      <c r="W55" s="1">
        <v>19056</v>
      </c>
      <c r="X55" s="3">
        <v>11390</v>
      </c>
    </row>
    <row r="56" spans="1:24" x14ac:dyDescent="0.25">
      <c r="A56" s="2" t="s">
        <v>163</v>
      </c>
      <c r="B56" s="1" t="s">
        <v>164</v>
      </c>
      <c r="C56" s="1" t="s">
        <v>16</v>
      </c>
      <c r="D56" s="1" t="s">
        <v>16</v>
      </c>
      <c r="E56" s="1" t="s">
        <v>16</v>
      </c>
      <c r="F56" s="1" t="s">
        <v>16</v>
      </c>
      <c r="G56" s="3" t="s">
        <v>16</v>
      </c>
      <c r="H56" s="2">
        <v>0.74643000000000004</v>
      </c>
      <c r="I56" s="3">
        <v>0.84021000000000001</v>
      </c>
      <c r="J56" s="14">
        <v>3347</v>
      </c>
      <c r="K56" s="1">
        <v>3224.25</v>
      </c>
      <c r="L56" s="1">
        <v>4094.25</v>
      </c>
      <c r="M56" s="2">
        <v>7399</v>
      </c>
      <c r="N56" s="1">
        <v>2072</v>
      </c>
      <c r="O56" s="1">
        <v>1856</v>
      </c>
      <c r="P56" s="3">
        <v>2061</v>
      </c>
      <c r="Q56" s="2">
        <v>1987</v>
      </c>
      <c r="R56" s="1">
        <v>5087</v>
      </c>
      <c r="S56" s="1">
        <v>1325</v>
      </c>
      <c r="T56" s="3">
        <v>4498</v>
      </c>
      <c r="U56" s="2">
        <v>2347</v>
      </c>
      <c r="V56" s="1">
        <v>2657</v>
      </c>
      <c r="W56" s="1">
        <v>4257</v>
      </c>
      <c r="X56" s="3">
        <v>7116</v>
      </c>
    </row>
    <row r="57" spans="1:24" x14ac:dyDescent="0.25">
      <c r="A57" s="2" t="s">
        <v>165</v>
      </c>
      <c r="B57" s="1" t="s">
        <v>166</v>
      </c>
      <c r="C57" s="1" t="s">
        <v>19</v>
      </c>
      <c r="D57" s="1" t="s">
        <v>82</v>
      </c>
      <c r="E57" s="1" t="s">
        <v>83</v>
      </c>
      <c r="F57" s="1" t="s">
        <v>20</v>
      </c>
      <c r="G57" s="3" t="s">
        <v>20</v>
      </c>
      <c r="H57" s="2">
        <v>0.42809999999999998</v>
      </c>
      <c r="I57" s="3">
        <v>0.59935000000000005</v>
      </c>
      <c r="J57" s="14">
        <v>20410.75</v>
      </c>
      <c r="K57" s="1">
        <v>15665</v>
      </c>
      <c r="L57" s="1">
        <v>60888.25</v>
      </c>
      <c r="M57" s="2">
        <v>45671</v>
      </c>
      <c r="N57" s="1">
        <v>14730</v>
      </c>
      <c r="O57" s="1">
        <v>830</v>
      </c>
      <c r="P57" s="3">
        <v>20412</v>
      </c>
      <c r="Q57" s="2">
        <v>1069</v>
      </c>
      <c r="R57" s="1">
        <v>8907</v>
      </c>
      <c r="S57" s="1">
        <v>4156</v>
      </c>
      <c r="T57" s="3">
        <v>48528</v>
      </c>
      <c r="U57" s="2">
        <v>33288</v>
      </c>
      <c r="V57" s="1">
        <v>2926</v>
      </c>
      <c r="W57" s="1">
        <v>119030</v>
      </c>
      <c r="X57" s="3">
        <v>88309</v>
      </c>
    </row>
    <row r="58" spans="1:24" x14ac:dyDescent="0.25">
      <c r="A58" s="2" t="s">
        <v>167</v>
      </c>
      <c r="B58" s="1" t="s">
        <v>168</v>
      </c>
      <c r="C58" s="1" t="s">
        <v>19</v>
      </c>
      <c r="D58" s="1" t="s">
        <v>82</v>
      </c>
      <c r="E58" s="1" t="s">
        <v>83</v>
      </c>
      <c r="F58" s="1" t="s">
        <v>20</v>
      </c>
      <c r="G58" s="3" t="s">
        <v>20</v>
      </c>
      <c r="H58" s="2">
        <v>0.43009999999999998</v>
      </c>
      <c r="I58" s="3">
        <v>0.59935000000000005</v>
      </c>
      <c r="J58" s="14">
        <v>2576.75</v>
      </c>
      <c r="K58" s="1">
        <v>1267</v>
      </c>
      <c r="L58" s="1">
        <v>6102.5</v>
      </c>
      <c r="M58" s="2">
        <v>5574</v>
      </c>
      <c r="N58" s="1">
        <v>3140</v>
      </c>
      <c r="O58" s="1">
        <v>971</v>
      </c>
      <c r="P58" s="3">
        <v>622</v>
      </c>
      <c r="Q58" s="2">
        <v>916</v>
      </c>
      <c r="R58" s="1">
        <v>1094</v>
      </c>
      <c r="S58" s="1">
        <v>1570</v>
      </c>
      <c r="T58" s="3">
        <v>1488</v>
      </c>
      <c r="U58" s="2">
        <v>957</v>
      </c>
      <c r="V58" s="1">
        <v>986</v>
      </c>
      <c r="W58" s="1">
        <v>13746</v>
      </c>
      <c r="X58" s="3">
        <v>8721</v>
      </c>
    </row>
    <row r="59" spans="1:24" x14ac:dyDescent="0.25">
      <c r="A59" s="2" t="s">
        <v>169</v>
      </c>
      <c r="B59" s="1" t="s">
        <v>170</v>
      </c>
      <c r="C59" s="1" t="s">
        <v>42</v>
      </c>
      <c r="D59" s="1" t="s">
        <v>43</v>
      </c>
      <c r="E59" s="1" t="s">
        <v>44</v>
      </c>
      <c r="F59" s="1" t="s">
        <v>79</v>
      </c>
      <c r="G59" s="3" t="s">
        <v>20</v>
      </c>
      <c r="H59" s="2">
        <v>0.15184</v>
      </c>
      <c r="I59" s="3">
        <v>0.32835999999999999</v>
      </c>
      <c r="J59" s="14">
        <v>880.5</v>
      </c>
      <c r="K59" s="1">
        <v>1536.5</v>
      </c>
      <c r="L59" s="1">
        <v>1165.75</v>
      </c>
      <c r="M59" s="2">
        <v>929</v>
      </c>
      <c r="N59" s="1">
        <v>1090</v>
      </c>
      <c r="O59" s="1">
        <v>965</v>
      </c>
      <c r="P59" s="3">
        <v>538</v>
      </c>
      <c r="Q59" s="2">
        <v>1697</v>
      </c>
      <c r="R59" s="1">
        <v>898</v>
      </c>
      <c r="S59" s="1">
        <v>2232</v>
      </c>
      <c r="T59" s="3">
        <v>1319</v>
      </c>
      <c r="U59" s="2">
        <v>1060</v>
      </c>
      <c r="V59" s="1">
        <v>1319</v>
      </c>
      <c r="W59" s="1">
        <v>706</v>
      </c>
      <c r="X59" s="3">
        <v>1578</v>
      </c>
    </row>
    <row r="60" spans="1:24" x14ac:dyDescent="0.25">
      <c r="A60" s="2" t="s">
        <v>171</v>
      </c>
      <c r="B60" s="1" t="s">
        <v>172</v>
      </c>
      <c r="C60" s="1" t="s">
        <v>23</v>
      </c>
      <c r="D60" s="1" t="s">
        <v>24</v>
      </c>
      <c r="E60" s="1" t="s">
        <v>126</v>
      </c>
      <c r="F60" s="1" t="s">
        <v>20</v>
      </c>
      <c r="G60" s="3" t="s">
        <v>20</v>
      </c>
      <c r="H60" s="2">
        <v>4.6552000000000003E-2</v>
      </c>
      <c r="I60" s="3">
        <v>0.14494000000000001</v>
      </c>
      <c r="J60" s="14">
        <v>43704.5</v>
      </c>
      <c r="K60" s="1">
        <v>40586.5</v>
      </c>
      <c r="L60" s="1">
        <v>25859</v>
      </c>
      <c r="M60" s="2">
        <v>52367</v>
      </c>
      <c r="N60" s="1">
        <v>33100</v>
      </c>
      <c r="O60" s="1">
        <v>58733</v>
      </c>
      <c r="P60" s="3">
        <v>30618</v>
      </c>
      <c r="Q60" s="2">
        <v>36655</v>
      </c>
      <c r="R60" s="1">
        <v>40517</v>
      </c>
      <c r="S60" s="1">
        <v>38368</v>
      </c>
      <c r="T60" s="3">
        <v>46806</v>
      </c>
      <c r="U60" s="2">
        <v>31541</v>
      </c>
      <c r="V60" s="1">
        <v>18438</v>
      </c>
      <c r="W60" s="1">
        <v>18212</v>
      </c>
      <c r="X60" s="3">
        <v>35245</v>
      </c>
    </row>
    <row r="61" spans="1:24" x14ac:dyDescent="0.25">
      <c r="A61" s="2" t="s">
        <v>173</v>
      </c>
      <c r="B61" s="1" t="s">
        <v>174</v>
      </c>
      <c r="C61" s="1" t="s">
        <v>42</v>
      </c>
      <c r="D61" s="1" t="s">
        <v>20</v>
      </c>
      <c r="E61" s="1" t="s">
        <v>20</v>
      </c>
      <c r="F61" s="1" t="s">
        <v>20</v>
      </c>
      <c r="G61" s="3" t="s">
        <v>20</v>
      </c>
      <c r="H61" s="2">
        <v>9.4902E-2</v>
      </c>
      <c r="I61" s="3">
        <v>0.23724000000000001</v>
      </c>
      <c r="J61" s="14">
        <v>142316</v>
      </c>
      <c r="K61" s="1">
        <v>143270</v>
      </c>
      <c r="L61" s="1">
        <v>81830</v>
      </c>
      <c r="M61" s="2">
        <v>181895</v>
      </c>
      <c r="N61" s="1">
        <v>120664</v>
      </c>
      <c r="O61" s="1">
        <v>116021</v>
      </c>
      <c r="P61" s="3">
        <v>150684</v>
      </c>
      <c r="Q61" s="2">
        <v>122872</v>
      </c>
      <c r="R61" s="1">
        <v>232732</v>
      </c>
      <c r="S61" s="1">
        <v>67071</v>
      </c>
      <c r="T61" s="3">
        <v>150405</v>
      </c>
      <c r="U61" s="2">
        <v>89783</v>
      </c>
      <c r="V61" s="1">
        <v>83629</v>
      </c>
      <c r="W61" s="1">
        <v>92325</v>
      </c>
      <c r="X61" s="3">
        <v>61583</v>
      </c>
    </row>
    <row r="62" spans="1:24" x14ac:dyDescent="0.25">
      <c r="A62" s="2" t="s">
        <v>175</v>
      </c>
      <c r="B62" s="1" t="s">
        <v>176</v>
      </c>
      <c r="C62" s="1" t="s">
        <v>42</v>
      </c>
      <c r="D62" s="1" t="s">
        <v>20</v>
      </c>
      <c r="E62" s="1" t="s">
        <v>20</v>
      </c>
      <c r="F62" s="1" t="s">
        <v>20</v>
      </c>
      <c r="G62" s="3" t="s">
        <v>20</v>
      </c>
      <c r="H62" s="2">
        <v>5.2557999999999997E-3</v>
      </c>
      <c r="I62" s="3">
        <v>3.8152999999999999E-2</v>
      </c>
      <c r="J62" s="14">
        <v>3938.75</v>
      </c>
      <c r="K62" s="1">
        <v>5618</v>
      </c>
      <c r="L62" s="1">
        <v>12938.5</v>
      </c>
      <c r="M62" s="2">
        <v>4741</v>
      </c>
      <c r="N62" s="1">
        <v>3388</v>
      </c>
      <c r="O62" s="1">
        <v>3253</v>
      </c>
      <c r="P62" s="3">
        <v>4373</v>
      </c>
      <c r="Q62" s="2">
        <v>5990</v>
      </c>
      <c r="R62" s="1">
        <v>6220</v>
      </c>
      <c r="S62" s="1">
        <v>1888</v>
      </c>
      <c r="T62" s="3">
        <v>8374</v>
      </c>
      <c r="U62" s="2">
        <v>14429</v>
      </c>
      <c r="V62" s="1">
        <v>11412</v>
      </c>
      <c r="W62" s="1">
        <v>14420</v>
      </c>
      <c r="X62" s="3">
        <v>11493</v>
      </c>
    </row>
    <row r="63" spans="1:24" x14ac:dyDescent="0.25">
      <c r="A63" s="2" t="s">
        <v>177</v>
      </c>
      <c r="B63" s="1" t="s">
        <v>178</v>
      </c>
      <c r="C63" s="1" t="s">
        <v>19</v>
      </c>
      <c r="D63" s="1" t="s">
        <v>82</v>
      </c>
      <c r="E63" s="1" t="s">
        <v>83</v>
      </c>
      <c r="F63" s="1" t="s">
        <v>20</v>
      </c>
      <c r="G63" s="3" t="s">
        <v>20</v>
      </c>
      <c r="H63" s="2">
        <v>0.83635000000000004</v>
      </c>
      <c r="I63" s="3">
        <v>0.88048000000000004</v>
      </c>
      <c r="J63" s="14">
        <v>23338.25</v>
      </c>
      <c r="K63" s="1">
        <v>23140.25</v>
      </c>
      <c r="L63" s="1">
        <v>25067.75</v>
      </c>
      <c r="M63" s="2">
        <v>24512</v>
      </c>
      <c r="N63" s="1">
        <v>29523</v>
      </c>
      <c r="O63" s="1">
        <v>18065</v>
      </c>
      <c r="P63" s="3">
        <v>21253</v>
      </c>
      <c r="Q63" s="2">
        <v>16505</v>
      </c>
      <c r="R63" s="1">
        <v>11264</v>
      </c>
      <c r="S63" s="1">
        <v>46987</v>
      </c>
      <c r="T63" s="3">
        <v>17805</v>
      </c>
      <c r="U63" s="2">
        <v>13461</v>
      </c>
      <c r="V63" s="1">
        <v>23527</v>
      </c>
      <c r="W63" s="1">
        <v>28623</v>
      </c>
      <c r="X63" s="3">
        <v>34660</v>
      </c>
    </row>
    <row r="64" spans="1:24" x14ac:dyDescent="0.25">
      <c r="A64" s="2" t="s">
        <v>179</v>
      </c>
      <c r="B64" s="1" t="s">
        <v>180</v>
      </c>
      <c r="C64" s="1" t="s">
        <v>29</v>
      </c>
      <c r="D64" s="1" t="s">
        <v>20</v>
      </c>
      <c r="E64" s="1" t="s">
        <v>20</v>
      </c>
      <c r="F64" s="1" t="s">
        <v>20</v>
      </c>
      <c r="G64" s="3" t="s">
        <v>20</v>
      </c>
      <c r="H64" s="2">
        <v>0.34915000000000002</v>
      </c>
      <c r="I64" s="3">
        <v>0.54552999999999996</v>
      </c>
      <c r="J64" s="14">
        <v>7503.75</v>
      </c>
      <c r="K64" s="1">
        <v>7593.75</v>
      </c>
      <c r="L64" s="1">
        <v>9406</v>
      </c>
      <c r="M64" s="2">
        <v>6161</v>
      </c>
      <c r="N64" s="1">
        <v>9573</v>
      </c>
      <c r="O64" s="1">
        <v>10007</v>
      </c>
      <c r="P64" s="3">
        <v>4274</v>
      </c>
      <c r="Q64" s="2">
        <v>8402</v>
      </c>
      <c r="R64" s="1">
        <v>5693</v>
      </c>
      <c r="S64" s="1">
        <v>9058</v>
      </c>
      <c r="T64" s="3">
        <v>7222</v>
      </c>
      <c r="U64" s="2">
        <v>9319</v>
      </c>
      <c r="V64" s="1">
        <v>8969</v>
      </c>
      <c r="W64" s="1">
        <v>8262</v>
      </c>
      <c r="X64" s="3">
        <v>11074</v>
      </c>
    </row>
    <row r="65" spans="1:24" x14ac:dyDescent="0.25">
      <c r="A65" s="2" t="s">
        <v>181</v>
      </c>
      <c r="B65" s="1" t="s">
        <v>182</v>
      </c>
      <c r="C65" s="1" t="s">
        <v>66</v>
      </c>
      <c r="D65" s="1" t="s">
        <v>67</v>
      </c>
      <c r="E65" s="1" t="s">
        <v>68</v>
      </c>
      <c r="F65" s="1" t="s">
        <v>20</v>
      </c>
      <c r="G65" s="3" t="s">
        <v>20</v>
      </c>
      <c r="H65" s="2">
        <v>0.10485</v>
      </c>
      <c r="I65" s="3">
        <v>0.25152999999999998</v>
      </c>
      <c r="J65" s="14">
        <v>673.75</v>
      </c>
      <c r="K65" s="1">
        <v>742.75</v>
      </c>
      <c r="L65" s="1">
        <v>3298.5</v>
      </c>
      <c r="M65" s="2">
        <v>1075</v>
      </c>
      <c r="N65" s="1">
        <v>899</v>
      </c>
      <c r="O65" s="1">
        <v>158</v>
      </c>
      <c r="P65" s="3">
        <v>563</v>
      </c>
      <c r="Q65" s="2">
        <v>229</v>
      </c>
      <c r="R65" s="1">
        <v>1011</v>
      </c>
      <c r="S65" s="1">
        <v>388</v>
      </c>
      <c r="T65" s="3">
        <v>1343</v>
      </c>
      <c r="U65" s="2">
        <v>3564</v>
      </c>
      <c r="V65" s="1">
        <v>413</v>
      </c>
      <c r="W65" s="1">
        <v>5066</v>
      </c>
      <c r="X65" s="3">
        <v>4151</v>
      </c>
    </row>
    <row r="66" spans="1:24" x14ac:dyDescent="0.25">
      <c r="A66" s="2" t="s">
        <v>183</v>
      </c>
      <c r="B66" s="1" t="s">
        <v>184</v>
      </c>
      <c r="C66" s="1" t="s">
        <v>66</v>
      </c>
      <c r="D66" s="1" t="s">
        <v>71</v>
      </c>
      <c r="E66" s="1" t="s">
        <v>72</v>
      </c>
      <c r="F66" s="1" t="s">
        <v>20</v>
      </c>
      <c r="G66" s="3" t="s">
        <v>20</v>
      </c>
      <c r="H66" s="18">
        <v>7.0728999999999997E-6</v>
      </c>
      <c r="I66" s="3">
        <v>2.8882000000000002E-4</v>
      </c>
      <c r="J66" s="14">
        <v>1833.5</v>
      </c>
      <c r="K66" s="1">
        <v>1027</v>
      </c>
      <c r="L66" s="1">
        <v>17788.75</v>
      </c>
      <c r="M66" s="2">
        <v>2106</v>
      </c>
      <c r="N66" s="1">
        <v>2562</v>
      </c>
      <c r="O66" s="1">
        <v>961</v>
      </c>
      <c r="P66" s="3">
        <v>1705</v>
      </c>
      <c r="Q66" s="2">
        <v>644</v>
      </c>
      <c r="R66" s="1">
        <v>1066</v>
      </c>
      <c r="S66" s="1">
        <v>1115</v>
      </c>
      <c r="T66" s="3">
        <v>1283</v>
      </c>
      <c r="U66" s="2">
        <v>24971</v>
      </c>
      <c r="V66" s="1">
        <v>9127</v>
      </c>
      <c r="W66" s="1">
        <v>20504</v>
      </c>
      <c r="X66" s="3">
        <v>16553</v>
      </c>
    </row>
    <row r="67" spans="1:24" x14ac:dyDescent="0.25">
      <c r="A67" s="2" t="s">
        <v>185</v>
      </c>
      <c r="B67" s="1" t="s">
        <v>186</v>
      </c>
      <c r="C67" s="1" t="s">
        <v>54</v>
      </c>
      <c r="D67" s="1" t="s">
        <v>55</v>
      </c>
      <c r="E67" s="1" t="s">
        <v>187</v>
      </c>
      <c r="F67" s="1" t="s">
        <v>188</v>
      </c>
      <c r="G67" s="3" t="s">
        <v>20</v>
      </c>
      <c r="H67" s="2">
        <v>0.79203000000000001</v>
      </c>
      <c r="I67" s="3">
        <v>0.86278999999999995</v>
      </c>
      <c r="J67" s="14">
        <v>1795.75</v>
      </c>
      <c r="K67" s="1">
        <v>1468.25</v>
      </c>
      <c r="L67" s="1">
        <v>3974</v>
      </c>
      <c r="M67" s="2">
        <v>1973</v>
      </c>
      <c r="N67" s="1">
        <v>1640</v>
      </c>
      <c r="O67" s="1">
        <v>1613</v>
      </c>
      <c r="P67" s="3">
        <v>1957</v>
      </c>
      <c r="Q67" s="2">
        <v>1507</v>
      </c>
      <c r="R67" s="1">
        <v>1929</v>
      </c>
      <c r="S67" s="1">
        <v>816</v>
      </c>
      <c r="T67" s="3">
        <v>1621</v>
      </c>
      <c r="U67" s="2">
        <v>3670</v>
      </c>
      <c r="V67" s="1">
        <v>200</v>
      </c>
      <c r="W67" s="1">
        <v>4950</v>
      </c>
      <c r="X67" s="3">
        <v>7076</v>
      </c>
    </row>
    <row r="68" spans="1:24" x14ac:dyDescent="0.25">
      <c r="A68" s="2" t="s">
        <v>189</v>
      </c>
      <c r="B68" s="1" t="s">
        <v>190</v>
      </c>
      <c r="C68" s="1" t="s">
        <v>66</v>
      </c>
      <c r="D68" s="1" t="s">
        <v>71</v>
      </c>
      <c r="E68" s="1" t="s">
        <v>20</v>
      </c>
      <c r="F68" s="1" t="s">
        <v>20</v>
      </c>
      <c r="G68" s="3" t="s">
        <v>20</v>
      </c>
      <c r="H68" s="2">
        <v>0.15870000000000001</v>
      </c>
      <c r="I68" s="3">
        <v>0.33785999999999999</v>
      </c>
      <c r="J68" s="14">
        <v>1187.5</v>
      </c>
      <c r="K68" s="1">
        <v>1094.25</v>
      </c>
      <c r="L68" s="1">
        <v>3213.75</v>
      </c>
      <c r="M68" s="2">
        <v>480</v>
      </c>
      <c r="N68" s="1">
        <v>3103</v>
      </c>
      <c r="O68" s="1">
        <v>258</v>
      </c>
      <c r="P68" s="3">
        <v>909</v>
      </c>
      <c r="Q68" s="2">
        <v>597</v>
      </c>
      <c r="R68" s="1">
        <v>879</v>
      </c>
      <c r="S68" s="1">
        <v>2161</v>
      </c>
      <c r="T68" s="3">
        <v>740</v>
      </c>
      <c r="U68" s="2">
        <v>2185</v>
      </c>
      <c r="V68" s="1">
        <v>984</v>
      </c>
      <c r="W68" s="1">
        <v>2660</v>
      </c>
      <c r="X68" s="3">
        <v>7026</v>
      </c>
    </row>
    <row r="69" spans="1:24" x14ac:dyDescent="0.25">
      <c r="A69" s="2" t="s">
        <v>191</v>
      </c>
      <c r="B69" s="1" t="s">
        <v>192</v>
      </c>
      <c r="C69" s="1" t="s">
        <v>16</v>
      </c>
      <c r="D69" s="1" t="s">
        <v>16</v>
      </c>
      <c r="E69" s="1" t="s">
        <v>16</v>
      </c>
      <c r="F69" s="1" t="s">
        <v>16</v>
      </c>
      <c r="G69" s="3" t="s">
        <v>16</v>
      </c>
      <c r="H69" s="2">
        <v>0.75812000000000002</v>
      </c>
      <c r="I69" s="3">
        <v>0.84609999999999996</v>
      </c>
      <c r="J69" s="14">
        <v>922</v>
      </c>
      <c r="K69" s="1">
        <v>412.5</v>
      </c>
      <c r="L69" s="1">
        <v>448.25</v>
      </c>
      <c r="M69" s="2">
        <v>226</v>
      </c>
      <c r="N69" s="1">
        <v>2764</v>
      </c>
      <c r="O69" s="1">
        <v>326</v>
      </c>
      <c r="P69" s="3">
        <v>372</v>
      </c>
      <c r="Q69" s="2">
        <v>150</v>
      </c>
      <c r="R69" s="1">
        <v>464</v>
      </c>
      <c r="S69" s="1">
        <v>810</v>
      </c>
      <c r="T69" s="3">
        <v>226</v>
      </c>
      <c r="U69" s="2">
        <v>174</v>
      </c>
      <c r="V69" s="1">
        <v>360</v>
      </c>
      <c r="W69" s="1">
        <v>954</v>
      </c>
      <c r="X69" s="3">
        <v>305</v>
      </c>
    </row>
    <row r="70" spans="1:24" x14ac:dyDescent="0.25">
      <c r="A70" s="2" t="s">
        <v>193</v>
      </c>
      <c r="B70" s="1" t="s">
        <v>194</v>
      </c>
      <c r="C70" s="1" t="s">
        <v>16</v>
      </c>
      <c r="D70" s="1" t="s">
        <v>16</v>
      </c>
      <c r="E70" s="1" t="s">
        <v>16</v>
      </c>
      <c r="F70" s="1" t="s">
        <v>16</v>
      </c>
      <c r="G70" s="3" t="s">
        <v>16</v>
      </c>
      <c r="H70" s="2">
        <v>2.8327999999999999E-2</v>
      </c>
      <c r="I70" s="3">
        <v>0.10596</v>
      </c>
      <c r="J70" s="14">
        <v>24510.75</v>
      </c>
      <c r="K70" s="1">
        <v>21613.75</v>
      </c>
      <c r="L70" s="1">
        <v>12054.5</v>
      </c>
      <c r="M70" s="2">
        <v>27792</v>
      </c>
      <c r="N70" s="1">
        <v>19355</v>
      </c>
      <c r="O70" s="1">
        <v>21070</v>
      </c>
      <c r="P70" s="3">
        <v>29826</v>
      </c>
      <c r="Q70" s="2">
        <v>21762</v>
      </c>
      <c r="R70" s="1">
        <v>26000</v>
      </c>
      <c r="S70" s="1">
        <v>12014</v>
      </c>
      <c r="T70" s="3">
        <v>26679</v>
      </c>
      <c r="U70" s="2">
        <v>18795</v>
      </c>
      <c r="V70" s="1">
        <v>9233</v>
      </c>
      <c r="W70" s="1">
        <v>12948</v>
      </c>
      <c r="X70" s="3">
        <v>7242</v>
      </c>
    </row>
    <row r="71" spans="1:24" x14ac:dyDescent="0.25">
      <c r="A71" s="2" t="s">
        <v>195</v>
      </c>
      <c r="B71" s="1" t="s">
        <v>196</v>
      </c>
      <c r="C71" s="1" t="s">
        <v>19</v>
      </c>
      <c r="D71" s="1" t="s">
        <v>82</v>
      </c>
      <c r="E71" s="1" t="s">
        <v>83</v>
      </c>
      <c r="F71" s="1" t="s">
        <v>20</v>
      </c>
      <c r="G71" s="3" t="s">
        <v>20</v>
      </c>
      <c r="H71" s="18">
        <v>7.3000000000000005E-8</v>
      </c>
      <c r="I71" s="19">
        <v>8.0116999999999999E-6</v>
      </c>
      <c r="J71" s="14">
        <v>83114</v>
      </c>
      <c r="K71" s="1">
        <v>72119.25</v>
      </c>
      <c r="L71" s="1">
        <v>419459.75</v>
      </c>
      <c r="M71" s="2">
        <v>80464</v>
      </c>
      <c r="N71" s="1">
        <v>73185</v>
      </c>
      <c r="O71" s="1">
        <v>95671</v>
      </c>
      <c r="P71" s="3">
        <v>83136</v>
      </c>
      <c r="Q71" s="2">
        <v>77397</v>
      </c>
      <c r="R71" s="1">
        <v>57298</v>
      </c>
      <c r="S71" s="1">
        <v>92089</v>
      </c>
      <c r="T71" s="3">
        <v>61693</v>
      </c>
      <c r="U71" s="2">
        <v>428717</v>
      </c>
      <c r="V71" s="1">
        <v>442581</v>
      </c>
      <c r="W71" s="1">
        <v>362139</v>
      </c>
      <c r="X71" s="3">
        <v>444402</v>
      </c>
    </row>
    <row r="72" spans="1:24" x14ac:dyDescent="0.25">
      <c r="A72" s="2" t="s">
        <v>197</v>
      </c>
      <c r="B72" s="1" t="s">
        <v>198</v>
      </c>
      <c r="C72" s="1" t="s">
        <v>42</v>
      </c>
      <c r="D72" s="1" t="s">
        <v>43</v>
      </c>
      <c r="E72" s="1" t="s">
        <v>199</v>
      </c>
      <c r="F72" s="1" t="s">
        <v>200</v>
      </c>
      <c r="G72" s="3" t="s">
        <v>20</v>
      </c>
      <c r="H72" s="2">
        <v>5.6397000000000001E-3</v>
      </c>
      <c r="I72" s="3">
        <v>3.9299000000000001E-2</v>
      </c>
      <c r="J72" s="14">
        <v>3381</v>
      </c>
      <c r="K72" s="1">
        <v>2776.25</v>
      </c>
      <c r="L72" s="1">
        <v>1809.25</v>
      </c>
      <c r="M72" s="2">
        <v>3316</v>
      </c>
      <c r="N72" s="1">
        <v>3201</v>
      </c>
      <c r="O72" s="1">
        <v>3540</v>
      </c>
      <c r="P72" s="3">
        <v>3467</v>
      </c>
      <c r="Q72" s="2">
        <v>2705</v>
      </c>
      <c r="R72" s="1">
        <v>3359</v>
      </c>
      <c r="S72" s="1">
        <v>1926</v>
      </c>
      <c r="T72" s="3">
        <v>3115</v>
      </c>
      <c r="U72" s="2">
        <v>1885</v>
      </c>
      <c r="V72" s="1">
        <v>1201</v>
      </c>
      <c r="W72" s="1">
        <v>1902</v>
      </c>
      <c r="X72" s="3">
        <v>2249</v>
      </c>
    </row>
    <row r="73" spans="1:24" x14ac:dyDescent="0.25">
      <c r="A73" s="2" t="s">
        <v>201</v>
      </c>
      <c r="B73" s="1" t="s">
        <v>202</v>
      </c>
      <c r="C73" s="1" t="s">
        <v>16</v>
      </c>
      <c r="D73" s="1" t="s">
        <v>16</v>
      </c>
      <c r="E73" s="1" t="s">
        <v>16</v>
      </c>
      <c r="F73" s="1" t="s">
        <v>16</v>
      </c>
      <c r="G73" s="3" t="s">
        <v>16</v>
      </c>
      <c r="H73" s="2">
        <v>0.83555000000000001</v>
      </c>
      <c r="I73" s="3">
        <v>0.88048000000000004</v>
      </c>
      <c r="J73" s="14">
        <v>19458.75</v>
      </c>
      <c r="K73" s="1">
        <v>24267.5</v>
      </c>
      <c r="L73" s="1">
        <v>25541</v>
      </c>
      <c r="M73" s="2">
        <v>9912</v>
      </c>
      <c r="N73" s="1">
        <v>17508</v>
      </c>
      <c r="O73" s="1">
        <v>33517</v>
      </c>
      <c r="P73" s="3">
        <v>16898</v>
      </c>
      <c r="Q73" s="2">
        <v>36041</v>
      </c>
      <c r="R73" s="1">
        <v>13295</v>
      </c>
      <c r="S73" s="1">
        <v>13674</v>
      </c>
      <c r="T73" s="3">
        <v>34060</v>
      </c>
      <c r="U73" s="2">
        <v>41302</v>
      </c>
      <c r="V73" s="1">
        <v>17182</v>
      </c>
      <c r="W73" s="1">
        <v>9827</v>
      </c>
      <c r="X73" s="3">
        <v>33853</v>
      </c>
    </row>
    <row r="74" spans="1:24" x14ac:dyDescent="0.25">
      <c r="A74" s="2" t="s">
        <v>203</v>
      </c>
      <c r="B74" s="1" t="s">
        <v>204</v>
      </c>
      <c r="C74" s="1" t="s">
        <v>29</v>
      </c>
      <c r="D74" s="1" t="s">
        <v>33</v>
      </c>
      <c r="E74" s="1" t="s">
        <v>20</v>
      </c>
      <c r="F74" s="1" t="s">
        <v>20</v>
      </c>
      <c r="G74" s="3" t="s">
        <v>20</v>
      </c>
      <c r="H74" s="2">
        <v>0.89997000000000005</v>
      </c>
      <c r="I74" s="3">
        <v>0.92095000000000005</v>
      </c>
      <c r="J74" s="14">
        <v>58203.5</v>
      </c>
      <c r="K74" s="1">
        <v>66217</v>
      </c>
      <c r="L74" s="1">
        <v>63566.25</v>
      </c>
      <c r="M74" s="2">
        <v>47546</v>
      </c>
      <c r="N74" s="1">
        <v>105412</v>
      </c>
      <c r="O74" s="1">
        <v>63447</v>
      </c>
      <c r="P74" s="3">
        <v>16409</v>
      </c>
      <c r="Q74" s="2">
        <v>23420</v>
      </c>
      <c r="R74" s="1">
        <v>33195</v>
      </c>
      <c r="S74" s="1">
        <v>177818</v>
      </c>
      <c r="T74" s="3">
        <v>30435</v>
      </c>
      <c r="U74" s="2">
        <v>28038</v>
      </c>
      <c r="V74" s="1">
        <v>58857</v>
      </c>
      <c r="W74" s="1">
        <v>103321</v>
      </c>
      <c r="X74" s="3">
        <v>64049</v>
      </c>
    </row>
    <row r="75" spans="1:24" x14ac:dyDescent="0.25">
      <c r="A75" s="2" t="s">
        <v>205</v>
      </c>
      <c r="B75" s="1" t="s">
        <v>206</v>
      </c>
      <c r="C75" s="1" t="s">
        <v>23</v>
      </c>
      <c r="D75" s="1" t="s">
        <v>100</v>
      </c>
      <c r="E75" s="1" t="s">
        <v>101</v>
      </c>
      <c r="F75" s="1" t="s">
        <v>20</v>
      </c>
      <c r="G75" s="3" t="s">
        <v>20</v>
      </c>
      <c r="H75" s="2">
        <v>1.1983E-4</v>
      </c>
      <c r="I75" s="3">
        <v>2.5354000000000002E-3</v>
      </c>
      <c r="J75" s="14">
        <v>3512</v>
      </c>
      <c r="K75" s="1">
        <v>4683.75</v>
      </c>
      <c r="L75" s="1">
        <v>10540.5</v>
      </c>
      <c r="M75" s="2">
        <v>4960</v>
      </c>
      <c r="N75" s="1">
        <v>3437</v>
      </c>
      <c r="O75" s="1">
        <v>2892</v>
      </c>
      <c r="P75" s="3">
        <v>2759</v>
      </c>
      <c r="Q75" s="2">
        <v>3715</v>
      </c>
      <c r="R75" s="1">
        <v>4985</v>
      </c>
      <c r="S75" s="1">
        <v>4720</v>
      </c>
      <c r="T75" s="3">
        <v>5315</v>
      </c>
      <c r="U75" s="2">
        <v>12483</v>
      </c>
      <c r="V75" s="1">
        <v>9392</v>
      </c>
      <c r="W75" s="1">
        <v>8187</v>
      </c>
      <c r="X75" s="3">
        <v>12100</v>
      </c>
    </row>
    <row r="76" spans="1:24" x14ac:dyDescent="0.25">
      <c r="A76" s="2" t="s">
        <v>207</v>
      </c>
      <c r="B76" s="1" t="s">
        <v>208</v>
      </c>
      <c r="C76" s="1" t="s">
        <v>19</v>
      </c>
      <c r="D76" s="1" t="s">
        <v>82</v>
      </c>
      <c r="E76" s="1" t="s">
        <v>83</v>
      </c>
      <c r="F76" s="1" t="s">
        <v>20</v>
      </c>
      <c r="G76" s="3" t="s">
        <v>20</v>
      </c>
      <c r="H76" s="18">
        <v>7.9166999999999999E-7</v>
      </c>
      <c r="I76" s="19">
        <v>4.9648999999999998E-5</v>
      </c>
      <c r="J76" s="14">
        <v>81552</v>
      </c>
      <c r="K76" s="1">
        <v>98172.75</v>
      </c>
      <c r="L76" s="1">
        <v>695577.25</v>
      </c>
      <c r="M76" s="2">
        <v>82288</v>
      </c>
      <c r="N76" s="1">
        <v>66328</v>
      </c>
      <c r="O76" s="1">
        <v>121535</v>
      </c>
      <c r="P76" s="3">
        <v>56057</v>
      </c>
      <c r="Q76" s="2">
        <v>100510</v>
      </c>
      <c r="R76" s="1">
        <v>79191</v>
      </c>
      <c r="S76" s="1">
        <v>125659</v>
      </c>
      <c r="T76" s="3">
        <v>87331</v>
      </c>
      <c r="U76" s="2">
        <v>712957</v>
      </c>
      <c r="V76" s="1">
        <v>697958</v>
      </c>
      <c r="W76" s="1">
        <v>555712</v>
      </c>
      <c r="X76" s="3">
        <v>815682</v>
      </c>
    </row>
    <row r="77" spans="1:24" x14ac:dyDescent="0.25">
      <c r="A77" s="2" t="s">
        <v>209</v>
      </c>
      <c r="B77" s="1" t="s">
        <v>210</v>
      </c>
      <c r="C77" s="1" t="s">
        <v>16</v>
      </c>
      <c r="D77" s="1" t="s">
        <v>16</v>
      </c>
      <c r="E77" s="1" t="s">
        <v>16</v>
      </c>
      <c r="F77" s="1" t="s">
        <v>16</v>
      </c>
      <c r="G77" s="3" t="s">
        <v>16</v>
      </c>
      <c r="H77" s="2">
        <v>0.82869000000000004</v>
      </c>
      <c r="I77" s="3">
        <v>0.87661</v>
      </c>
      <c r="J77" s="14">
        <v>1983.5</v>
      </c>
      <c r="K77" s="1">
        <v>1891.5</v>
      </c>
      <c r="L77" s="1">
        <v>2041.25</v>
      </c>
      <c r="M77" s="2">
        <v>2101</v>
      </c>
      <c r="N77" s="1">
        <v>1874</v>
      </c>
      <c r="O77" s="1">
        <v>2168</v>
      </c>
      <c r="P77" s="3">
        <v>1791</v>
      </c>
      <c r="Q77" s="2">
        <v>1877</v>
      </c>
      <c r="R77" s="1">
        <v>1909</v>
      </c>
      <c r="S77" s="1">
        <v>2173</v>
      </c>
      <c r="T77" s="3">
        <v>1607</v>
      </c>
      <c r="U77" s="2">
        <v>1751</v>
      </c>
      <c r="V77" s="1">
        <v>391</v>
      </c>
      <c r="W77" s="1">
        <v>2401</v>
      </c>
      <c r="X77" s="3">
        <v>3622</v>
      </c>
    </row>
    <row r="78" spans="1:24" x14ac:dyDescent="0.25">
      <c r="A78" s="2" t="s">
        <v>211</v>
      </c>
      <c r="B78" s="1" t="s">
        <v>212</v>
      </c>
      <c r="C78" s="1" t="s">
        <v>19</v>
      </c>
      <c r="D78" s="1" t="s">
        <v>82</v>
      </c>
      <c r="E78" s="1" t="s">
        <v>83</v>
      </c>
      <c r="F78" s="1" t="s">
        <v>20</v>
      </c>
      <c r="G78" s="3" t="s">
        <v>20</v>
      </c>
      <c r="H78" s="2">
        <v>0.33234000000000002</v>
      </c>
      <c r="I78" s="3">
        <v>0.53444999999999998</v>
      </c>
      <c r="J78" s="14">
        <v>821.25</v>
      </c>
      <c r="K78" s="1">
        <v>503</v>
      </c>
      <c r="L78" s="1">
        <v>1855.5</v>
      </c>
      <c r="M78" s="2">
        <v>751</v>
      </c>
      <c r="N78" s="1">
        <v>945</v>
      </c>
      <c r="O78" s="1">
        <v>581</v>
      </c>
      <c r="P78" s="3">
        <v>1008</v>
      </c>
      <c r="Q78" s="2">
        <v>481</v>
      </c>
      <c r="R78" s="1">
        <v>521</v>
      </c>
      <c r="S78" s="1">
        <v>584</v>
      </c>
      <c r="T78" s="3">
        <v>426</v>
      </c>
      <c r="U78" s="2">
        <v>597</v>
      </c>
      <c r="V78" s="1">
        <v>270</v>
      </c>
      <c r="W78" s="1">
        <v>2842</v>
      </c>
      <c r="X78" s="3">
        <v>3713</v>
      </c>
    </row>
    <row r="79" spans="1:24" x14ac:dyDescent="0.25">
      <c r="A79" s="2" t="s">
        <v>213</v>
      </c>
      <c r="B79" s="1" t="s">
        <v>214</v>
      </c>
      <c r="C79" s="1" t="s">
        <v>23</v>
      </c>
      <c r="D79" s="1" t="s">
        <v>24</v>
      </c>
      <c r="E79" s="1" t="s">
        <v>25</v>
      </c>
      <c r="F79" s="1" t="s">
        <v>20</v>
      </c>
      <c r="G79" s="3" t="s">
        <v>20</v>
      </c>
      <c r="H79" s="2">
        <v>7.0217000000000001E-4</v>
      </c>
      <c r="I79" s="3">
        <v>7.9039000000000002E-3</v>
      </c>
      <c r="J79" s="14">
        <v>2337.25</v>
      </c>
      <c r="K79" s="1">
        <v>1430.25</v>
      </c>
      <c r="L79" s="1">
        <v>2703.25</v>
      </c>
      <c r="M79" s="2">
        <v>2205</v>
      </c>
      <c r="N79" s="1">
        <v>2200</v>
      </c>
      <c r="O79" s="1">
        <v>2774</v>
      </c>
      <c r="P79" s="3">
        <v>2170</v>
      </c>
      <c r="Q79" s="2">
        <v>1293</v>
      </c>
      <c r="R79" s="1">
        <v>1475</v>
      </c>
      <c r="S79" s="1">
        <v>1597</v>
      </c>
      <c r="T79" s="3">
        <v>1356</v>
      </c>
      <c r="U79" s="2">
        <v>2085</v>
      </c>
      <c r="V79" s="1">
        <v>3365</v>
      </c>
      <c r="W79" s="1">
        <v>3013</v>
      </c>
      <c r="X79" s="3">
        <v>2350</v>
      </c>
    </row>
    <row r="80" spans="1:24" x14ac:dyDescent="0.25">
      <c r="A80" s="2" t="s">
        <v>215</v>
      </c>
      <c r="B80" s="1" t="s">
        <v>216</v>
      </c>
      <c r="C80" s="1" t="s">
        <v>23</v>
      </c>
      <c r="D80" s="1" t="s">
        <v>24</v>
      </c>
      <c r="E80" s="1" t="s">
        <v>39</v>
      </c>
      <c r="F80" s="1" t="s">
        <v>20</v>
      </c>
      <c r="G80" s="3" t="s">
        <v>20</v>
      </c>
      <c r="H80" s="2">
        <v>0.83923999999999999</v>
      </c>
      <c r="I80" s="3">
        <v>0.88139999999999996</v>
      </c>
      <c r="J80" s="14">
        <v>3604.75</v>
      </c>
      <c r="K80" s="1">
        <v>3254.5</v>
      </c>
      <c r="L80" s="1">
        <v>2320.5</v>
      </c>
      <c r="M80" s="2">
        <v>7293</v>
      </c>
      <c r="N80" s="1">
        <v>462</v>
      </c>
      <c r="O80" s="1">
        <v>2381</v>
      </c>
      <c r="P80" s="3">
        <v>4283</v>
      </c>
      <c r="Q80" s="2">
        <v>2844</v>
      </c>
      <c r="R80" s="1">
        <v>2929</v>
      </c>
      <c r="S80" s="1">
        <v>1798</v>
      </c>
      <c r="T80" s="3">
        <v>5447</v>
      </c>
      <c r="U80" s="2">
        <v>1890</v>
      </c>
      <c r="V80" s="1">
        <v>1994</v>
      </c>
      <c r="W80" s="1">
        <v>1580</v>
      </c>
      <c r="X80" s="3">
        <v>3818</v>
      </c>
    </row>
    <row r="81" spans="1:24" x14ac:dyDescent="0.25">
      <c r="A81" s="2" t="s">
        <v>217</v>
      </c>
      <c r="B81" s="1" t="s">
        <v>218</v>
      </c>
      <c r="C81" s="1" t="s">
        <v>16</v>
      </c>
      <c r="D81" s="1" t="s">
        <v>16</v>
      </c>
      <c r="E81" s="1" t="s">
        <v>16</v>
      </c>
      <c r="F81" s="1" t="s">
        <v>16</v>
      </c>
      <c r="G81" s="3" t="s">
        <v>16</v>
      </c>
      <c r="H81" s="2">
        <v>0.33173000000000002</v>
      </c>
      <c r="I81" s="3">
        <v>0.53444999999999998</v>
      </c>
      <c r="J81" s="14">
        <v>3462.5</v>
      </c>
      <c r="K81" s="1">
        <v>3623.25</v>
      </c>
      <c r="L81" s="1">
        <v>2745.75</v>
      </c>
      <c r="M81" s="2">
        <v>3248</v>
      </c>
      <c r="N81" s="1">
        <v>3679</v>
      </c>
      <c r="O81" s="1">
        <v>5004</v>
      </c>
      <c r="P81" s="3">
        <v>1919</v>
      </c>
      <c r="Q81" s="2">
        <v>3727</v>
      </c>
      <c r="R81" s="1">
        <v>3668</v>
      </c>
      <c r="S81" s="1">
        <v>3344</v>
      </c>
      <c r="T81" s="3">
        <v>3754</v>
      </c>
      <c r="U81" s="2">
        <v>3016</v>
      </c>
      <c r="V81" s="1">
        <v>1920</v>
      </c>
      <c r="W81" s="1">
        <v>3157</v>
      </c>
      <c r="X81" s="3">
        <v>2890</v>
      </c>
    </row>
    <row r="82" spans="1:24" x14ac:dyDescent="0.25">
      <c r="A82" s="2" t="s">
        <v>219</v>
      </c>
      <c r="B82" s="1" t="s">
        <v>220</v>
      </c>
      <c r="C82" s="1" t="s">
        <v>29</v>
      </c>
      <c r="D82" s="1" t="s">
        <v>33</v>
      </c>
      <c r="E82" s="1" t="s">
        <v>79</v>
      </c>
      <c r="F82" s="1" t="s">
        <v>20</v>
      </c>
      <c r="G82" s="3" t="s">
        <v>20</v>
      </c>
      <c r="H82" s="2">
        <v>1.1117E-2</v>
      </c>
      <c r="I82" s="3">
        <v>6.1774999999999997E-2</v>
      </c>
      <c r="J82" s="14">
        <v>429612.75</v>
      </c>
      <c r="K82" s="1">
        <v>253274.5</v>
      </c>
      <c r="L82" s="1">
        <v>188264</v>
      </c>
      <c r="M82" s="2">
        <v>456725</v>
      </c>
      <c r="N82" s="1">
        <v>370273</v>
      </c>
      <c r="O82" s="1">
        <v>368095</v>
      </c>
      <c r="P82" s="3">
        <v>523358</v>
      </c>
      <c r="Q82" s="2">
        <v>266167</v>
      </c>
      <c r="R82" s="1">
        <v>275334</v>
      </c>
      <c r="S82" s="1">
        <v>144222</v>
      </c>
      <c r="T82" s="3">
        <v>327375</v>
      </c>
      <c r="U82" s="2">
        <v>253116</v>
      </c>
      <c r="V82" s="1">
        <v>109672</v>
      </c>
      <c r="W82" s="1">
        <v>225495</v>
      </c>
      <c r="X82" s="3">
        <v>164773</v>
      </c>
    </row>
    <row r="83" spans="1:24" x14ac:dyDescent="0.25">
      <c r="A83" s="2" t="s">
        <v>221</v>
      </c>
      <c r="B83" s="1" t="s">
        <v>222</v>
      </c>
      <c r="C83" s="1" t="s">
        <v>29</v>
      </c>
      <c r="D83" s="1" t="s">
        <v>33</v>
      </c>
      <c r="E83" s="1" t="s">
        <v>79</v>
      </c>
      <c r="F83" s="1" t="s">
        <v>20</v>
      </c>
      <c r="G83" s="3" t="s">
        <v>20</v>
      </c>
      <c r="H83" s="2">
        <v>3.1841000000000001E-2</v>
      </c>
      <c r="I83" s="3">
        <v>0.11273</v>
      </c>
      <c r="J83" s="14">
        <v>1178.75</v>
      </c>
      <c r="K83" s="1">
        <v>1111.5</v>
      </c>
      <c r="L83" s="1">
        <v>780.25</v>
      </c>
      <c r="M83" s="2">
        <v>1073</v>
      </c>
      <c r="N83" s="1">
        <v>1270</v>
      </c>
      <c r="O83" s="1">
        <v>1323</v>
      </c>
      <c r="P83" s="3">
        <v>1049</v>
      </c>
      <c r="Q83" s="2">
        <v>1150</v>
      </c>
      <c r="R83" s="1">
        <v>1221</v>
      </c>
      <c r="S83" s="1">
        <v>879</v>
      </c>
      <c r="T83" s="3">
        <v>1196</v>
      </c>
      <c r="U83" s="2">
        <v>905</v>
      </c>
      <c r="V83" s="1">
        <v>606</v>
      </c>
      <c r="W83" s="1">
        <v>554</v>
      </c>
      <c r="X83" s="3">
        <v>1056</v>
      </c>
    </row>
    <row r="84" spans="1:24" x14ac:dyDescent="0.25">
      <c r="A84" s="2" t="s">
        <v>223</v>
      </c>
      <c r="B84" s="1" t="s">
        <v>224</v>
      </c>
      <c r="C84" s="1" t="s">
        <v>23</v>
      </c>
      <c r="D84" s="1" t="s">
        <v>100</v>
      </c>
      <c r="E84" s="1" t="s">
        <v>101</v>
      </c>
      <c r="F84" s="1" t="s">
        <v>20</v>
      </c>
      <c r="G84" s="3" t="s">
        <v>20</v>
      </c>
      <c r="H84" s="2">
        <v>9.0633000000000005E-2</v>
      </c>
      <c r="I84" s="3">
        <v>0.23405000000000001</v>
      </c>
      <c r="J84" s="14">
        <v>18154.5</v>
      </c>
      <c r="K84" s="1">
        <v>58022.5</v>
      </c>
      <c r="L84" s="1">
        <v>18895</v>
      </c>
      <c r="M84" s="2">
        <v>25150</v>
      </c>
      <c r="N84" s="1">
        <v>23882</v>
      </c>
      <c r="O84" s="1">
        <v>7848</v>
      </c>
      <c r="P84" s="3">
        <v>15738</v>
      </c>
      <c r="Q84" s="2">
        <v>95192</v>
      </c>
      <c r="R84" s="1">
        <v>91483</v>
      </c>
      <c r="S84" s="1">
        <v>18117</v>
      </c>
      <c r="T84" s="3">
        <v>27298</v>
      </c>
      <c r="U84" s="2">
        <v>14125</v>
      </c>
      <c r="V84" s="1">
        <v>9792</v>
      </c>
      <c r="W84" s="1">
        <v>28717</v>
      </c>
      <c r="X84" s="3">
        <v>22946</v>
      </c>
    </row>
    <row r="85" spans="1:24" x14ac:dyDescent="0.25">
      <c r="A85" s="2" t="s">
        <v>225</v>
      </c>
      <c r="B85" s="1" t="s">
        <v>226</v>
      </c>
      <c r="C85" s="1" t="s">
        <v>23</v>
      </c>
      <c r="D85" s="1" t="s">
        <v>100</v>
      </c>
      <c r="E85" s="1" t="s">
        <v>227</v>
      </c>
      <c r="F85" s="1" t="s">
        <v>20</v>
      </c>
      <c r="G85" s="3" t="s">
        <v>20</v>
      </c>
      <c r="H85" s="2">
        <v>0.18153</v>
      </c>
      <c r="I85" s="3">
        <v>0.37330000000000002</v>
      </c>
      <c r="J85" s="14">
        <v>657</v>
      </c>
      <c r="K85" s="1">
        <v>782.25</v>
      </c>
      <c r="L85" s="1">
        <v>490.5</v>
      </c>
      <c r="M85" s="2">
        <v>699</v>
      </c>
      <c r="N85" s="1">
        <v>962</v>
      </c>
      <c r="O85" s="1">
        <v>660</v>
      </c>
      <c r="P85" s="3">
        <v>307</v>
      </c>
      <c r="Q85" s="2">
        <v>689</v>
      </c>
      <c r="R85" s="1">
        <v>684</v>
      </c>
      <c r="S85" s="1">
        <v>1028</v>
      </c>
      <c r="T85" s="3">
        <v>728</v>
      </c>
      <c r="U85" s="2">
        <v>358</v>
      </c>
      <c r="V85" s="1">
        <v>504</v>
      </c>
      <c r="W85" s="1">
        <v>579</v>
      </c>
      <c r="X85" s="3">
        <v>521</v>
      </c>
    </row>
    <row r="86" spans="1:24" x14ac:dyDescent="0.25">
      <c r="A86" s="2" t="s">
        <v>228</v>
      </c>
      <c r="B86" s="1" t="s">
        <v>229</v>
      </c>
      <c r="C86" s="1" t="s">
        <v>23</v>
      </c>
      <c r="D86" s="1" t="s">
        <v>24</v>
      </c>
      <c r="E86" s="1" t="s">
        <v>39</v>
      </c>
      <c r="F86" s="1" t="s">
        <v>20</v>
      </c>
      <c r="G86" s="3" t="s">
        <v>20</v>
      </c>
      <c r="H86" s="2">
        <v>0.35700999999999999</v>
      </c>
      <c r="I86" s="3">
        <v>0.54552999999999996</v>
      </c>
      <c r="J86" s="14">
        <v>3981.25</v>
      </c>
      <c r="K86" s="1">
        <v>58658</v>
      </c>
      <c r="L86" s="1">
        <v>27252.25</v>
      </c>
      <c r="M86" s="2">
        <v>3962</v>
      </c>
      <c r="N86" s="1">
        <v>5058</v>
      </c>
      <c r="O86" s="1">
        <v>2834</v>
      </c>
      <c r="P86" s="3">
        <v>4071</v>
      </c>
      <c r="Q86" s="2">
        <v>126296</v>
      </c>
      <c r="R86" s="1">
        <v>101024</v>
      </c>
      <c r="S86" s="1">
        <v>4464</v>
      </c>
      <c r="T86" s="3">
        <v>2848</v>
      </c>
      <c r="U86" s="2">
        <v>94108</v>
      </c>
      <c r="V86" s="1">
        <v>9383</v>
      </c>
      <c r="W86" s="1">
        <v>3495</v>
      </c>
      <c r="X86" s="3">
        <v>2023</v>
      </c>
    </row>
    <row r="87" spans="1:24" x14ac:dyDescent="0.25">
      <c r="A87" s="2" t="s">
        <v>230</v>
      </c>
      <c r="B87" s="1" t="s">
        <v>16</v>
      </c>
      <c r="C87" s="1" t="s">
        <v>16</v>
      </c>
      <c r="D87" s="1" t="s">
        <v>16</v>
      </c>
      <c r="E87" s="1" t="s">
        <v>16</v>
      </c>
      <c r="F87" s="1" t="s">
        <v>16</v>
      </c>
      <c r="G87" s="3" t="s">
        <v>16</v>
      </c>
      <c r="H87" s="2">
        <v>0.79901999999999995</v>
      </c>
      <c r="I87" s="3">
        <v>0.86289000000000005</v>
      </c>
      <c r="J87" s="14">
        <v>2954.25</v>
      </c>
      <c r="K87" s="1">
        <v>1347</v>
      </c>
      <c r="L87" s="1">
        <v>3878.75</v>
      </c>
      <c r="M87" s="2">
        <v>1067</v>
      </c>
      <c r="N87" s="1">
        <v>7859</v>
      </c>
      <c r="O87" s="1">
        <v>1005</v>
      </c>
      <c r="P87" s="3">
        <v>1886</v>
      </c>
      <c r="Q87" s="2">
        <v>1287</v>
      </c>
      <c r="R87" s="1">
        <v>958</v>
      </c>
      <c r="S87" s="1">
        <v>2106</v>
      </c>
      <c r="T87" s="3">
        <v>1037</v>
      </c>
      <c r="U87" s="2">
        <v>771</v>
      </c>
      <c r="V87" s="1">
        <v>684</v>
      </c>
      <c r="W87" s="1">
        <v>1643</v>
      </c>
      <c r="X87" s="3">
        <v>12417</v>
      </c>
    </row>
    <row r="88" spans="1:24" x14ac:dyDescent="0.25">
      <c r="A88" s="2" t="s">
        <v>231</v>
      </c>
      <c r="B88" s="1" t="s">
        <v>232</v>
      </c>
      <c r="C88" s="1" t="s">
        <v>19</v>
      </c>
      <c r="D88" s="1" t="s">
        <v>82</v>
      </c>
      <c r="E88" s="1" t="s">
        <v>83</v>
      </c>
      <c r="F88" s="1" t="s">
        <v>20</v>
      </c>
      <c r="G88" s="3" t="s">
        <v>20</v>
      </c>
      <c r="H88" s="2">
        <v>0.91610000000000003</v>
      </c>
      <c r="I88" s="3">
        <v>0.93310000000000004</v>
      </c>
      <c r="J88" s="14">
        <v>20113.25</v>
      </c>
      <c r="K88" s="1">
        <v>18734.5</v>
      </c>
      <c r="L88" s="1">
        <v>14548.25</v>
      </c>
      <c r="M88" s="2">
        <v>7534</v>
      </c>
      <c r="N88" s="1">
        <v>5367</v>
      </c>
      <c r="O88" s="1">
        <v>61281</v>
      </c>
      <c r="P88" s="3">
        <v>6271</v>
      </c>
      <c r="Q88" s="2">
        <v>4372</v>
      </c>
      <c r="R88" s="1">
        <v>44708</v>
      </c>
      <c r="S88" s="1">
        <v>21659</v>
      </c>
      <c r="T88" s="3">
        <v>4199</v>
      </c>
      <c r="U88" s="2">
        <v>12521</v>
      </c>
      <c r="V88" s="1">
        <v>15562</v>
      </c>
      <c r="W88" s="1">
        <v>14179</v>
      </c>
      <c r="X88" s="3">
        <v>15931</v>
      </c>
    </row>
    <row r="89" spans="1:24" x14ac:dyDescent="0.25">
      <c r="A89" s="2" t="s">
        <v>233</v>
      </c>
      <c r="B89" s="1" t="s">
        <v>234</v>
      </c>
      <c r="C89" s="1" t="s">
        <v>19</v>
      </c>
      <c r="D89" s="1" t="s">
        <v>82</v>
      </c>
      <c r="E89" s="1" t="s">
        <v>20</v>
      </c>
      <c r="F89" s="1" t="s">
        <v>20</v>
      </c>
      <c r="G89" s="3" t="s">
        <v>20</v>
      </c>
      <c r="H89" s="2">
        <v>0.23157</v>
      </c>
      <c r="I89" s="3">
        <v>0.42714000000000002</v>
      </c>
      <c r="J89" s="14">
        <v>7608.75</v>
      </c>
      <c r="K89" s="1">
        <v>4602.5</v>
      </c>
      <c r="L89" s="1">
        <v>9791.5</v>
      </c>
      <c r="M89" s="2">
        <v>10069</v>
      </c>
      <c r="N89" s="1">
        <v>5481</v>
      </c>
      <c r="O89" s="1">
        <v>4936</v>
      </c>
      <c r="P89" s="3">
        <v>9949</v>
      </c>
      <c r="Q89" s="2">
        <v>4348</v>
      </c>
      <c r="R89" s="1">
        <v>4264</v>
      </c>
      <c r="S89" s="1">
        <v>3165</v>
      </c>
      <c r="T89" s="3">
        <v>6633</v>
      </c>
      <c r="U89" s="2">
        <v>6035</v>
      </c>
      <c r="V89" s="1">
        <v>3524</v>
      </c>
      <c r="W89" s="1">
        <v>14445</v>
      </c>
      <c r="X89" s="3">
        <v>15162</v>
      </c>
    </row>
    <row r="90" spans="1:24" x14ac:dyDescent="0.25">
      <c r="A90" s="2" t="s">
        <v>235</v>
      </c>
      <c r="B90" s="1" t="s">
        <v>236</v>
      </c>
      <c r="C90" s="1" t="s">
        <v>16</v>
      </c>
      <c r="D90" s="1" t="s">
        <v>16</v>
      </c>
      <c r="E90" s="1" t="s">
        <v>16</v>
      </c>
      <c r="F90" s="1" t="s">
        <v>16</v>
      </c>
      <c r="G90" s="3" t="s">
        <v>16</v>
      </c>
      <c r="H90" s="2">
        <v>0.42131000000000002</v>
      </c>
      <c r="I90" s="3">
        <v>0.59662000000000004</v>
      </c>
      <c r="J90" s="14">
        <v>1174.75</v>
      </c>
      <c r="K90" s="1">
        <v>2265</v>
      </c>
      <c r="L90" s="1">
        <v>3778.75</v>
      </c>
      <c r="M90" s="2">
        <v>491</v>
      </c>
      <c r="N90" s="1">
        <v>2075</v>
      </c>
      <c r="O90" s="1">
        <v>1598</v>
      </c>
      <c r="P90" s="3">
        <v>535</v>
      </c>
      <c r="Q90" s="2">
        <v>4190</v>
      </c>
      <c r="R90" s="1">
        <v>1300</v>
      </c>
      <c r="S90" s="1">
        <v>2968</v>
      </c>
      <c r="T90" s="3">
        <v>602</v>
      </c>
      <c r="U90" s="2">
        <v>448</v>
      </c>
      <c r="V90" s="1">
        <v>6844</v>
      </c>
      <c r="W90" s="1">
        <v>5667</v>
      </c>
      <c r="X90" s="3">
        <v>2156</v>
      </c>
    </row>
    <row r="91" spans="1:24" x14ac:dyDescent="0.25">
      <c r="A91" s="2" t="s">
        <v>237</v>
      </c>
      <c r="B91" s="1" t="s">
        <v>238</v>
      </c>
      <c r="C91" s="1" t="s">
        <v>16</v>
      </c>
      <c r="D91" s="1" t="s">
        <v>16</v>
      </c>
      <c r="E91" s="1" t="s">
        <v>16</v>
      </c>
      <c r="F91" s="1" t="s">
        <v>16</v>
      </c>
      <c r="G91" s="3" t="s">
        <v>16</v>
      </c>
      <c r="H91" s="2">
        <v>0.70055000000000001</v>
      </c>
      <c r="I91" s="3">
        <v>0.81454000000000004</v>
      </c>
      <c r="J91" s="14">
        <v>353387</v>
      </c>
      <c r="K91" s="1">
        <v>447224.25</v>
      </c>
      <c r="L91" s="1">
        <v>321177.75</v>
      </c>
      <c r="M91" s="2">
        <v>159987</v>
      </c>
      <c r="N91" s="1">
        <v>917542</v>
      </c>
      <c r="O91" s="1">
        <v>146570</v>
      </c>
      <c r="P91" s="3">
        <v>189449</v>
      </c>
      <c r="Q91" s="2">
        <v>878027</v>
      </c>
      <c r="R91" s="1">
        <v>203928</v>
      </c>
      <c r="S91" s="1">
        <v>426853</v>
      </c>
      <c r="T91" s="3">
        <v>280089</v>
      </c>
      <c r="U91" s="2">
        <v>369754</v>
      </c>
      <c r="V91" s="1">
        <v>314865</v>
      </c>
      <c r="W91" s="1">
        <v>137430</v>
      </c>
      <c r="X91" s="3">
        <v>462662</v>
      </c>
    </row>
    <row r="92" spans="1:24" x14ac:dyDescent="0.25">
      <c r="A92" s="2" t="s">
        <v>239</v>
      </c>
      <c r="B92" s="1" t="s">
        <v>240</v>
      </c>
      <c r="C92" s="1" t="s">
        <v>23</v>
      </c>
      <c r="D92" s="1" t="s">
        <v>24</v>
      </c>
      <c r="E92" s="1" t="s">
        <v>126</v>
      </c>
      <c r="F92" s="1" t="s">
        <v>20</v>
      </c>
      <c r="G92" s="3" t="s">
        <v>20</v>
      </c>
      <c r="H92" s="2">
        <v>5.8430999999999997E-2</v>
      </c>
      <c r="I92" s="3">
        <v>0.16988</v>
      </c>
      <c r="J92" s="14">
        <v>1424.25</v>
      </c>
      <c r="K92" s="1">
        <v>1163</v>
      </c>
      <c r="L92" s="1">
        <v>812.25</v>
      </c>
      <c r="M92" s="2">
        <v>1454</v>
      </c>
      <c r="N92" s="1">
        <v>1419</v>
      </c>
      <c r="O92" s="1">
        <v>1428</v>
      </c>
      <c r="P92" s="3">
        <v>1396</v>
      </c>
      <c r="Q92" s="2">
        <v>657</v>
      </c>
      <c r="R92" s="1">
        <v>1421</v>
      </c>
      <c r="S92" s="1">
        <v>965</v>
      </c>
      <c r="T92" s="3">
        <v>1609</v>
      </c>
      <c r="U92" s="2">
        <v>960</v>
      </c>
      <c r="V92" s="1">
        <v>494</v>
      </c>
      <c r="W92" s="1">
        <v>1027</v>
      </c>
      <c r="X92" s="3">
        <v>768</v>
      </c>
    </row>
    <row r="93" spans="1:24" x14ac:dyDescent="0.25">
      <c r="A93" s="2" t="s">
        <v>241</v>
      </c>
      <c r="B93" s="1" t="s">
        <v>242</v>
      </c>
      <c r="C93" s="1" t="s">
        <v>23</v>
      </c>
      <c r="D93" s="1" t="s">
        <v>24</v>
      </c>
      <c r="E93" s="1" t="s">
        <v>25</v>
      </c>
      <c r="F93" s="1" t="s">
        <v>20</v>
      </c>
      <c r="G93" s="3" t="s">
        <v>20</v>
      </c>
      <c r="H93" s="2">
        <v>0.14230999999999999</v>
      </c>
      <c r="I93" s="3">
        <v>0.32024000000000002</v>
      </c>
      <c r="J93" s="14">
        <v>91409</v>
      </c>
      <c r="K93" s="1">
        <v>46749.5</v>
      </c>
      <c r="L93" s="1">
        <v>84518.25</v>
      </c>
      <c r="M93" s="2">
        <v>103073</v>
      </c>
      <c r="N93" s="1">
        <v>82725</v>
      </c>
      <c r="O93" s="1">
        <v>71996</v>
      </c>
      <c r="P93" s="3">
        <v>107842</v>
      </c>
      <c r="Q93" s="2">
        <v>47744</v>
      </c>
      <c r="R93" s="1">
        <v>38381</v>
      </c>
      <c r="S93" s="1">
        <v>25977</v>
      </c>
      <c r="T93" s="3">
        <v>74896</v>
      </c>
      <c r="U93" s="2">
        <v>66278</v>
      </c>
      <c r="V93" s="1">
        <v>32024</v>
      </c>
      <c r="W93" s="1">
        <v>73976</v>
      </c>
      <c r="X93" s="3">
        <v>165795</v>
      </c>
    </row>
    <row r="94" spans="1:24" x14ac:dyDescent="0.25">
      <c r="A94" s="2" t="s">
        <v>243</v>
      </c>
      <c r="B94" s="1" t="s">
        <v>244</v>
      </c>
      <c r="C94" s="1" t="s">
        <v>23</v>
      </c>
      <c r="D94" s="1" t="s">
        <v>24</v>
      </c>
      <c r="E94" s="1" t="s">
        <v>245</v>
      </c>
      <c r="F94" s="1" t="s">
        <v>20</v>
      </c>
      <c r="G94" s="3" t="s">
        <v>20</v>
      </c>
      <c r="H94" s="2">
        <v>5.9942000000000002E-2</v>
      </c>
      <c r="I94" s="3">
        <v>0.17199</v>
      </c>
      <c r="J94" s="14">
        <v>6066.25</v>
      </c>
      <c r="K94" s="1">
        <v>5486.25</v>
      </c>
      <c r="L94" s="1">
        <v>3247.25</v>
      </c>
      <c r="M94" s="2">
        <v>6694</v>
      </c>
      <c r="N94" s="1">
        <v>5411</v>
      </c>
      <c r="O94" s="1">
        <v>5297</v>
      </c>
      <c r="P94" s="3">
        <v>6863</v>
      </c>
      <c r="Q94" s="2">
        <v>5011</v>
      </c>
      <c r="R94" s="1">
        <v>7467</v>
      </c>
      <c r="S94" s="1">
        <v>3129</v>
      </c>
      <c r="T94" s="3">
        <v>6338</v>
      </c>
      <c r="U94" s="2">
        <v>4543</v>
      </c>
      <c r="V94" s="1">
        <v>1430</v>
      </c>
      <c r="W94" s="1">
        <v>3786</v>
      </c>
      <c r="X94" s="3">
        <v>3230</v>
      </c>
    </row>
    <row r="95" spans="1:24" x14ac:dyDescent="0.25">
      <c r="A95" s="2" t="s">
        <v>246</v>
      </c>
      <c r="B95" s="1" t="s">
        <v>247</v>
      </c>
      <c r="C95" s="1" t="s">
        <v>248</v>
      </c>
      <c r="D95" s="1" t="s">
        <v>249</v>
      </c>
      <c r="E95" s="1" t="s">
        <v>250</v>
      </c>
      <c r="F95" s="1" t="s">
        <v>20</v>
      </c>
      <c r="G95" s="3" t="s">
        <v>20</v>
      </c>
      <c r="H95" s="2">
        <v>2.3365E-3</v>
      </c>
      <c r="I95" s="3">
        <v>1.9724999999999999E-2</v>
      </c>
      <c r="J95" s="14">
        <v>8619</v>
      </c>
      <c r="K95" s="1">
        <v>15829.5</v>
      </c>
      <c r="L95" s="1">
        <v>14073</v>
      </c>
      <c r="M95" s="2">
        <v>10531</v>
      </c>
      <c r="N95" s="1">
        <v>7248</v>
      </c>
      <c r="O95" s="1">
        <v>8783</v>
      </c>
      <c r="P95" s="3">
        <v>7914</v>
      </c>
      <c r="Q95" s="2">
        <v>15165</v>
      </c>
      <c r="R95" s="1">
        <v>18417</v>
      </c>
      <c r="S95" s="1">
        <v>17636</v>
      </c>
      <c r="T95" s="3">
        <v>12100</v>
      </c>
      <c r="U95" s="2">
        <v>11500</v>
      </c>
      <c r="V95" s="1">
        <v>17689</v>
      </c>
      <c r="W95" s="1">
        <v>14420</v>
      </c>
      <c r="X95" s="3">
        <v>12683</v>
      </c>
    </row>
    <row r="96" spans="1:24" x14ac:dyDescent="0.25">
      <c r="A96" s="2" t="s">
        <v>251</v>
      </c>
      <c r="B96" s="1" t="s">
        <v>16</v>
      </c>
      <c r="C96" s="1" t="s">
        <v>16</v>
      </c>
      <c r="D96" s="1" t="s">
        <v>16</v>
      </c>
      <c r="E96" s="1" t="s">
        <v>16</v>
      </c>
      <c r="F96" s="1" t="s">
        <v>16</v>
      </c>
      <c r="G96" s="3" t="s">
        <v>16</v>
      </c>
      <c r="H96" s="2">
        <v>0.44041999999999998</v>
      </c>
      <c r="I96" s="3">
        <v>0.60309000000000001</v>
      </c>
      <c r="J96" s="14">
        <v>1473</v>
      </c>
      <c r="K96" s="1">
        <v>1938.75</v>
      </c>
      <c r="L96" s="1">
        <v>1837.5</v>
      </c>
      <c r="M96" s="2">
        <v>1007</v>
      </c>
      <c r="N96" s="1">
        <v>2211</v>
      </c>
      <c r="O96" s="1">
        <v>1717</v>
      </c>
      <c r="P96" s="3">
        <v>957</v>
      </c>
      <c r="Q96" s="2">
        <v>2552</v>
      </c>
      <c r="R96" s="1">
        <v>1253</v>
      </c>
      <c r="S96" s="1">
        <v>2396</v>
      </c>
      <c r="T96" s="3">
        <v>1554</v>
      </c>
      <c r="U96" s="2">
        <v>1400</v>
      </c>
      <c r="V96" s="1">
        <v>2450</v>
      </c>
      <c r="W96" s="1">
        <v>1555</v>
      </c>
      <c r="X96" s="3">
        <v>1945</v>
      </c>
    </row>
    <row r="97" spans="1:24" x14ac:dyDescent="0.25">
      <c r="A97" s="2" t="s">
        <v>252</v>
      </c>
      <c r="B97" s="1" t="s">
        <v>253</v>
      </c>
      <c r="C97" s="1" t="s">
        <v>19</v>
      </c>
      <c r="D97" s="1" t="s">
        <v>82</v>
      </c>
      <c r="E97" s="1" t="s">
        <v>97</v>
      </c>
      <c r="F97" s="1" t="s">
        <v>20</v>
      </c>
      <c r="G97" s="3" t="s">
        <v>20</v>
      </c>
      <c r="H97" s="2">
        <v>0.33484999999999998</v>
      </c>
      <c r="I97" s="3">
        <v>0.53454000000000002</v>
      </c>
      <c r="J97" s="14">
        <v>15814</v>
      </c>
      <c r="K97" s="1">
        <v>16201.25</v>
      </c>
      <c r="L97" s="1">
        <v>9551.75</v>
      </c>
      <c r="M97" s="2">
        <v>21035</v>
      </c>
      <c r="N97" s="1">
        <v>4445</v>
      </c>
      <c r="O97" s="1">
        <v>15829</v>
      </c>
      <c r="P97" s="3">
        <v>21947</v>
      </c>
      <c r="Q97" s="2">
        <v>16072</v>
      </c>
      <c r="R97" s="1">
        <v>20297</v>
      </c>
      <c r="S97" s="1">
        <v>9844</v>
      </c>
      <c r="T97" s="3">
        <v>18592</v>
      </c>
      <c r="U97" s="2">
        <v>2801</v>
      </c>
      <c r="V97" s="1">
        <v>6821</v>
      </c>
      <c r="W97" s="1">
        <v>17048</v>
      </c>
      <c r="X97" s="3">
        <v>11537</v>
      </c>
    </row>
    <row r="98" spans="1:24" x14ac:dyDescent="0.25">
      <c r="A98" s="2" t="s">
        <v>254</v>
      </c>
      <c r="B98" s="1" t="s">
        <v>255</v>
      </c>
      <c r="C98" s="1" t="s">
        <v>29</v>
      </c>
      <c r="D98" s="1" t="s">
        <v>33</v>
      </c>
      <c r="E98" s="1" t="s">
        <v>79</v>
      </c>
      <c r="F98" s="1" t="s">
        <v>20</v>
      </c>
      <c r="G98" s="3" t="s">
        <v>20</v>
      </c>
      <c r="H98" s="2">
        <v>0.16616</v>
      </c>
      <c r="I98" s="3">
        <v>0.34900999999999999</v>
      </c>
      <c r="J98" s="14">
        <v>18737.25</v>
      </c>
      <c r="K98" s="1">
        <v>16301.75</v>
      </c>
      <c r="L98" s="1">
        <v>13173.25</v>
      </c>
      <c r="M98" s="2">
        <v>18003</v>
      </c>
      <c r="N98" s="1">
        <v>17326</v>
      </c>
      <c r="O98" s="1">
        <v>22305</v>
      </c>
      <c r="P98" s="3">
        <v>17315</v>
      </c>
      <c r="Q98" s="2">
        <v>17204</v>
      </c>
      <c r="R98" s="1">
        <v>17304</v>
      </c>
      <c r="S98" s="1">
        <v>14459</v>
      </c>
      <c r="T98" s="3">
        <v>16240</v>
      </c>
      <c r="U98" s="2">
        <v>11618</v>
      </c>
      <c r="V98" s="1">
        <v>9945</v>
      </c>
      <c r="W98" s="1">
        <v>6889</v>
      </c>
      <c r="X98" s="3">
        <v>24241</v>
      </c>
    </row>
    <row r="99" spans="1:24" x14ac:dyDescent="0.25">
      <c r="A99" s="2" t="s">
        <v>256</v>
      </c>
      <c r="B99" s="1" t="s">
        <v>257</v>
      </c>
      <c r="C99" s="1" t="s">
        <v>19</v>
      </c>
      <c r="D99" s="1" t="s">
        <v>82</v>
      </c>
      <c r="E99" s="1" t="s">
        <v>97</v>
      </c>
      <c r="F99" s="1" t="s">
        <v>20</v>
      </c>
      <c r="G99" s="3" t="s">
        <v>20</v>
      </c>
      <c r="H99" s="2">
        <v>0.33266000000000001</v>
      </c>
      <c r="I99" s="3">
        <v>0.53444999999999998</v>
      </c>
      <c r="J99" s="14">
        <v>610174</v>
      </c>
      <c r="K99" s="1">
        <v>571460.75</v>
      </c>
      <c r="L99" s="1">
        <v>728416.25</v>
      </c>
      <c r="M99" s="2">
        <v>877599</v>
      </c>
      <c r="N99" s="1">
        <v>658007</v>
      </c>
      <c r="O99" s="1">
        <v>499614</v>
      </c>
      <c r="P99" s="3">
        <v>405476</v>
      </c>
      <c r="Q99" s="2">
        <v>418038</v>
      </c>
      <c r="R99" s="1">
        <v>594506</v>
      </c>
      <c r="S99" s="1">
        <v>571596</v>
      </c>
      <c r="T99" s="3">
        <v>701703</v>
      </c>
      <c r="U99" s="2">
        <v>743410</v>
      </c>
      <c r="V99" s="1">
        <v>644228</v>
      </c>
      <c r="W99" s="1">
        <v>660805</v>
      </c>
      <c r="X99" s="3">
        <v>865222</v>
      </c>
    </row>
    <row r="100" spans="1:24" x14ac:dyDescent="0.25">
      <c r="A100" s="2" t="s">
        <v>258</v>
      </c>
      <c r="B100" s="1" t="s">
        <v>259</v>
      </c>
      <c r="C100" s="1" t="s">
        <v>42</v>
      </c>
      <c r="D100" s="1" t="s">
        <v>43</v>
      </c>
      <c r="E100" s="1" t="s">
        <v>44</v>
      </c>
      <c r="F100" s="1" t="s">
        <v>260</v>
      </c>
      <c r="G100" s="3" t="s">
        <v>261</v>
      </c>
      <c r="H100" s="2">
        <v>7.9181000000000001E-2</v>
      </c>
      <c r="I100" s="3">
        <v>0.21325</v>
      </c>
      <c r="J100" s="14">
        <v>147</v>
      </c>
      <c r="K100" s="1">
        <v>228.25</v>
      </c>
      <c r="L100" s="1">
        <v>587.25</v>
      </c>
      <c r="M100" s="2">
        <v>129</v>
      </c>
      <c r="N100" s="1">
        <v>189</v>
      </c>
      <c r="O100" s="1">
        <v>193</v>
      </c>
      <c r="P100" s="3">
        <v>77</v>
      </c>
      <c r="Q100" s="2">
        <v>281</v>
      </c>
      <c r="R100" s="1">
        <v>244</v>
      </c>
      <c r="S100" s="1">
        <v>276</v>
      </c>
      <c r="T100" s="3">
        <v>112</v>
      </c>
      <c r="U100" s="2">
        <v>210</v>
      </c>
      <c r="V100" s="1">
        <v>1443</v>
      </c>
      <c r="W100" s="1">
        <v>452</v>
      </c>
      <c r="X100" s="3">
        <v>244</v>
      </c>
    </row>
    <row r="101" spans="1:24" x14ac:dyDescent="0.25">
      <c r="A101" s="2" t="s">
        <v>262</v>
      </c>
      <c r="B101" s="1" t="s">
        <v>263</v>
      </c>
      <c r="C101" s="1" t="s">
        <v>42</v>
      </c>
      <c r="D101" s="1" t="s">
        <v>43</v>
      </c>
      <c r="E101" s="1" t="s">
        <v>44</v>
      </c>
      <c r="F101" s="1" t="s">
        <v>264</v>
      </c>
      <c r="G101" s="3" t="s">
        <v>20</v>
      </c>
      <c r="H101" s="2">
        <v>0.34001999999999999</v>
      </c>
      <c r="I101" s="3">
        <v>0.53693999999999997</v>
      </c>
      <c r="J101" s="14">
        <v>10043.25</v>
      </c>
      <c r="K101" s="1">
        <v>13744.25</v>
      </c>
      <c r="L101" s="1">
        <v>12573</v>
      </c>
      <c r="M101" s="2">
        <v>10079</v>
      </c>
      <c r="N101" s="1">
        <v>11659</v>
      </c>
      <c r="O101" s="1">
        <v>12810</v>
      </c>
      <c r="P101" s="3">
        <v>5625</v>
      </c>
      <c r="Q101" s="2">
        <v>14042</v>
      </c>
      <c r="R101" s="1">
        <v>11609</v>
      </c>
      <c r="S101" s="1">
        <v>14348</v>
      </c>
      <c r="T101" s="3">
        <v>14978</v>
      </c>
      <c r="U101" s="2">
        <v>9388</v>
      </c>
      <c r="V101" s="1">
        <v>19256</v>
      </c>
      <c r="W101" s="1">
        <v>7772</v>
      </c>
      <c r="X101" s="3">
        <v>13876</v>
      </c>
    </row>
    <row r="102" spans="1:24" x14ac:dyDescent="0.25">
      <c r="A102" s="2" t="s">
        <v>265</v>
      </c>
      <c r="B102" s="1" t="s">
        <v>266</v>
      </c>
      <c r="C102" s="1" t="s">
        <v>23</v>
      </c>
      <c r="D102" s="1" t="s">
        <v>24</v>
      </c>
      <c r="E102" s="1" t="s">
        <v>25</v>
      </c>
      <c r="F102" s="1" t="s">
        <v>20</v>
      </c>
      <c r="G102" s="3" t="s">
        <v>20</v>
      </c>
      <c r="H102" s="2">
        <v>0.49197000000000002</v>
      </c>
      <c r="I102" s="3">
        <v>0.65644999999999998</v>
      </c>
      <c r="J102" s="14">
        <v>615.25</v>
      </c>
      <c r="K102" s="1">
        <v>828.5</v>
      </c>
      <c r="L102" s="1">
        <v>687.25</v>
      </c>
      <c r="M102" s="2">
        <v>1319</v>
      </c>
      <c r="N102" s="1">
        <v>916</v>
      </c>
      <c r="O102" s="1">
        <v>99</v>
      </c>
      <c r="P102" s="3">
        <v>127</v>
      </c>
      <c r="Q102" s="2">
        <v>499</v>
      </c>
      <c r="R102" s="1">
        <v>1367</v>
      </c>
      <c r="S102" s="1">
        <v>698</v>
      </c>
      <c r="T102" s="3">
        <v>750</v>
      </c>
      <c r="U102" s="2">
        <v>203</v>
      </c>
      <c r="V102" s="1">
        <v>594</v>
      </c>
      <c r="W102" s="1">
        <v>1048</v>
      </c>
      <c r="X102" s="3">
        <v>904</v>
      </c>
    </row>
    <row r="103" spans="1:24" x14ac:dyDescent="0.25">
      <c r="A103" s="2" t="s">
        <v>267</v>
      </c>
      <c r="B103" s="1" t="s">
        <v>16</v>
      </c>
      <c r="C103" s="1" t="s">
        <v>16</v>
      </c>
      <c r="D103" s="1" t="s">
        <v>16</v>
      </c>
      <c r="E103" s="1" t="s">
        <v>16</v>
      </c>
      <c r="F103" s="1" t="s">
        <v>16</v>
      </c>
      <c r="G103" s="3" t="s">
        <v>16</v>
      </c>
      <c r="H103" s="2">
        <v>2.4042000000000001E-2</v>
      </c>
      <c r="I103" s="3">
        <v>9.5086000000000004E-2</v>
      </c>
      <c r="J103" s="14">
        <v>10979.5</v>
      </c>
      <c r="K103" s="1">
        <v>10937.25</v>
      </c>
      <c r="L103" s="1">
        <v>3036.5</v>
      </c>
      <c r="M103" s="2">
        <v>23232</v>
      </c>
      <c r="N103" s="1">
        <v>9095</v>
      </c>
      <c r="O103" s="1">
        <v>8358</v>
      </c>
      <c r="P103" s="3">
        <v>3233</v>
      </c>
      <c r="Q103" s="2">
        <v>10111</v>
      </c>
      <c r="R103" s="1">
        <v>9595</v>
      </c>
      <c r="S103" s="1">
        <v>6816</v>
      </c>
      <c r="T103" s="3">
        <v>17227</v>
      </c>
      <c r="U103" s="2">
        <v>6043</v>
      </c>
      <c r="V103" s="1">
        <v>1518</v>
      </c>
      <c r="W103" s="1">
        <v>2027</v>
      </c>
      <c r="X103" s="3">
        <v>2558</v>
      </c>
    </row>
    <row r="104" spans="1:24" x14ac:dyDescent="0.25">
      <c r="A104" s="2" t="s">
        <v>268</v>
      </c>
      <c r="B104" s="1" t="s">
        <v>269</v>
      </c>
      <c r="C104" s="1" t="s">
        <v>19</v>
      </c>
      <c r="D104" s="1" t="s">
        <v>82</v>
      </c>
      <c r="E104" s="1" t="s">
        <v>83</v>
      </c>
      <c r="F104" s="1" t="s">
        <v>20</v>
      </c>
      <c r="G104" s="3" t="s">
        <v>20</v>
      </c>
      <c r="H104" s="18">
        <v>1.0027000000000001E-9</v>
      </c>
      <c r="I104" s="19">
        <v>1.4672999999999999E-7</v>
      </c>
      <c r="J104" s="14">
        <v>38411.5</v>
      </c>
      <c r="K104" s="1">
        <v>27429</v>
      </c>
      <c r="L104" s="1">
        <v>202868.5</v>
      </c>
      <c r="M104" s="2">
        <v>40764</v>
      </c>
      <c r="N104" s="1">
        <v>39435</v>
      </c>
      <c r="O104" s="1">
        <v>38802</v>
      </c>
      <c r="P104" s="3">
        <v>34645</v>
      </c>
      <c r="Q104" s="2">
        <v>28685</v>
      </c>
      <c r="R104" s="1">
        <v>27359</v>
      </c>
      <c r="S104" s="1">
        <v>26029</v>
      </c>
      <c r="T104" s="3">
        <v>27643</v>
      </c>
      <c r="U104" s="2">
        <v>210934</v>
      </c>
      <c r="V104" s="1">
        <v>211392</v>
      </c>
      <c r="W104" s="1">
        <v>160456</v>
      </c>
      <c r="X104" s="3">
        <v>228692</v>
      </c>
    </row>
    <row r="105" spans="1:24" x14ac:dyDescent="0.25">
      <c r="A105" s="2" t="s">
        <v>270</v>
      </c>
      <c r="B105" s="1" t="s">
        <v>271</v>
      </c>
      <c r="C105" s="1" t="s">
        <v>19</v>
      </c>
      <c r="D105" s="1" t="s">
        <v>136</v>
      </c>
      <c r="E105" s="1" t="s">
        <v>137</v>
      </c>
      <c r="F105" s="1" t="s">
        <v>20</v>
      </c>
      <c r="G105" s="3" t="s">
        <v>20</v>
      </c>
      <c r="H105" s="2">
        <v>0.18196999999999999</v>
      </c>
      <c r="I105" s="3">
        <v>0.37330000000000002</v>
      </c>
      <c r="J105" s="14">
        <v>1053.75</v>
      </c>
      <c r="K105" s="1">
        <v>746</v>
      </c>
      <c r="L105" s="1">
        <v>1198</v>
      </c>
      <c r="M105" s="2">
        <v>1580</v>
      </c>
      <c r="N105" s="1">
        <v>998</v>
      </c>
      <c r="O105" s="1">
        <v>708</v>
      </c>
      <c r="P105" s="3">
        <v>929</v>
      </c>
      <c r="Q105" s="2">
        <v>681</v>
      </c>
      <c r="R105" s="1">
        <v>623</v>
      </c>
      <c r="S105" s="1">
        <v>700</v>
      </c>
      <c r="T105" s="3">
        <v>980</v>
      </c>
      <c r="U105" s="2">
        <v>858</v>
      </c>
      <c r="V105" s="1">
        <v>829</v>
      </c>
      <c r="W105" s="1">
        <v>1256</v>
      </c>
      <c r="X105" s="3">
        <v>1849</v>
      </c>
    </row>
    <row r="106" spans="1:24" x14ac:dyDescent="0.25">
      <c r="A106" s="2" t="s">
        <v>272</v>
      </c>
      <c r="B106" s="1" t="s">
        <v>273</v>
      </c>
      <c r="C106" s="1" t="s">
        <v>274</v>
      </c>
      <c r="D106" s="1" t="s">
        <v>20</v>
      </c>
      <c r="E106" s="1" t="s">
        <v>20</v>
      </c>
      <c r="F106" s="1" t="s">
        <v>20</v>
      </c>
      <c r="G106" s="3" t="s">
        <v>20</v>
      </c>
      <c r="H106" s="2">
        <v>0.32466</v>
      </c>
      <c r="I106" s="3">
        <v>0.53444999999999998</v>
      </c>
      <c r="J106" s="14">
        <v>1737620.5</v>
      </c>
      <c r="K106" s="1">
        <v>2706809.5</v>
      </c>
      <c r="L106" s="1">
        <v>1734481.75</v>
      </c>
      <c r="M106" s="2">
        <v>1114777</v>
      </c>
      <c r="N106" s="1">
        <v>1963510</v>
      </c>
      <c r="O106" s="1">
        <v>2791736</v>
      </c>
      <c r="P106" s="3">
        <v>1080459</v>
      </c>
      <c r="Q106" s="2">
        <v>2685537</v>
      </c>
      <c r="R106" s="1">
        <v>2391293</v>
      </c>
      <c r="S106" s="1">
        <v>4167194</v>
      </c>
      <c r="T106" s="3">
        <v>1583214</v>
      </c>
      <c r="U106" s="2">
        <v>666554</v>
      </c>
      <c r="V106" s="1">
        <v>3166805</v>
      </c>
      <c r="W106" s="1">
        <v>1864425</v>
      </c>
      <c r="X106" s="3">
        <v>1240143</v>
      </c>
    </row>
    <row r="107" spans="1:24" x14ac:dyDescent="0.25">
      <c r="A107" s="2" t="s">
        <v>275</v>
      </c>
      <c r="B107" s="1" t="s">
        <v>276</v>
      </c>
      <c r="C107" s="1" t="s">
        <v>29</v>
      </c>
      <c r="D107" s="1" t="s">
        <v>20</v>
      </c>
      <c r="E107" s="1" t="s">
        <v>20</v>
      </c>
      <c r="F107" s="1" t="s">
        <v>20</v>
      </c>
      <c r="G107" s="3" t="s">
        <v>20</v>
      </c>
      <c r="H107" s="2">
        <v>0.35507</v>
      </c>
      <c r="I107" s="3">
        <v>0.54552999999999996</v>
      </c>
      <c r="J107" s="14">
        <v>563.75</v>
      </c>
      <c r="K107" s="1">
        <v>701.5</v>
      </c>
      <c r="L107" s="1">
        <v>660</v>
      </c>
      <c r="M107" s="2">
        <v>357</v>
      </c>
      <c r="N107" s="1">
        <v>633</v>
      </c>
      <c r="O107" s="1">
        <v>866</v>
      </c>
      <c r="P107" s="3">
        <v>399</v>
      </c>
      <c r="Q107" s="2">
        <v>839</v>
      </c>
      <c r="R107" s="1">
        <v>645</v>
      </c>
      <c r="S107" s="1">
        <v>753</v>
      </c>
      <c r="T107" s="3">
        <v>569</v>
      </c>
      <c r="U107" s="2">
        <v>705</v>
      </c>
      <c r="V107" s="1">
        <v>593</v>
      </c>
      <c r="W107" s="1">
        <v>594</v>
      </c>
      <c r="X107" s="3">
        <v>748</v>
      </c>
    </row>
    <row r="108" spans="1:24" x14ac:dyDescent="0.25">
      <c r="A108" s="2" t="s">
        <v>277</v>
      </c>
      <c r="B108" s="1" t="s">
        <v>278</v>
      </c>
      <c r="C108" s="1" t="s">
        <v>16</v>
      </c>
      <c r="D108" s="1" t="s">
        <v>16</v>
      </c>
      <c r="E108" s="1" t="s">
        <v>16</v>
      </c>
      <c r="F108" s="1" t="s">
        <v>16</v>
      </c>
      <c r="G108" s="3" t="s">
        <v>16</v>
      </c>
      <c r="H108" s="2">
        <v>0.81349000000000005</v>
      </c>
      <c r="I108" s="3">
        <v>0.86470000000000002</v>
      </c>
      <c r="J108" s="14">
        <v>1211.75</v>
      </c>
      <c r="K108" s="1">
        <v>1462</v>
      </c>
      <c r="L108" s="1">
        <v>1447.75</v>
      </c>
      <c r="M108" s="2">
        <v>1286</v>
      </c>
      <c r="N108" s="1">
        <v>1561</v>
      </c>
      <c r="O108" s="1">
        <v>1308</v>
      </c>
      <c r="P108" s="3">
        <v>692</v>
      </c>
      <c r="Q108" s="2">
        <v>1154</v>
      </c>
      <c r="R108" s="1">
        <v>1361</v>
      </c>
      <c r="S108" s="1">
        <v>1628</v>
      </c>
      <c r="T108" s="3">
        <v>1705</v>
      </c>
      <c r="U108" s="2">
        <v>1838</v>
      </c>
      <c r="V108" s="1">
        <v>397</v>
      </c>
      <c r="W108" s="1">
        <v>1469</v>
      </c>
      <c r="X108" s="3">
        <v>2087</v>
      </c>
    </row>
    <row r="109" spans="1:24" x14ac:dyDescent="0.25">
      <c r="A109" s="2" t="s">
        <v>279</v>
      </c>
      <c r="B109" s="1" t="s">
        <v>280</v>
      </c>
      <c r="C109" s="1" t="s">
        <v>16</v>
      </c>
      <c r="D109" s="1" t="s">
        <v>16</v>
      </c>
      <c r="E109" s="1" t="s">
        <v>16</v>
      </c>
      <c r="F109" s="1" t="s">
        <v>16</v>
      </c>
      <c r="G109" s="3" t="s">
        <v>16</v>
      </c>
      <c r="H109" s="2">
        <v>0.61273999999999995</v>
      </c>
      <c r="I109" s="3">
        <v>0.74719999999999998</v>
      </c>
      <c r="J109" s="14">
        <v>15561.75</v>
      </c>
      <c r="K109" s="1">
        <v>18898.5</v>
      </c>
      <c r="L109" s="1">
        <v>16123.5</v>
      </c>
      <c r="M109" s="2">
        <v>14524</v>
      </c>
      <c r="N109" s="1">
        <v>15597</v>
      </c>
      <c r="O109" s="1">
        <v>17125</v>
      </c>
      <c r="P109" s="3">
        <v>15001</v>
      </c>
      <c r="Q109" s="2">
        <v>17585</v>
      </c>
      <c r="R109" s="1">
        <v>21600</v>
      </c>
      <c r="S109" s="1">
        <v>22469</v>
      </c>
      <c r="T109" s="3">
        <v>13940</v>
      </c>
      <c r="U109" s="2">
        <v>13640</v>
      </c>
      <c r="V109" s="1">
        <v>4536</v>
      </c>
      <c r="W109" s="1">
        <v>16615</v>
      </c>
      <c r="X109" s="3">
        <v>29703</v>
      </c>
    </row>
    <row r="110" spans="1:24" x14ac:dyDescent="0.25">
      <c r="A110" s="2" t="s">
        <v>281</v>
      </c>
      <c r="B110" s="1" t="s">
        <v>282</v>
      </c>
      <c r="C110" s="1" t="s">
        <v>54</v>
      </c>
      <c r="D110" s="1" t="s">
        <v>20</v>
      </c>
      <c r="E110" s="1" t="s">
        <v>20</v>
      </c>
      <c r="F110" s="1" t="s">
        <v>20</v>
      </c>
      <c r="G110" s="3" t="s">
        <v>20</v>
      </c>
      <c r="H110" s="2">
        <v>0.38333</v>
      </c>
      <c r="I110" s="3">
        <v>0.55833999999999995</v>
      </c>
      <c r="J110" s="14">
        <v>851</v>
      </c>
      <c r="K110" s="1">
        <v>809.25</v>
      </c>
      <c r="L110" s="1">
        <v>546</v>
      </c>
      <c r="M110" s="2">
        <v>668</v>
      </c>
      <c r="N110" s="1">
        <v>538</v>
      </c>
      <c r="O110" s="1">
        <v>683</v>
      </c>
      <c r="P110" s="3">
        <v>1515</v>
      </c>
      <c r="Q110" s="2">
        <v>623</v>
      </c>
      <c r="R110" s="1">
        <v>434</v>
      </c>
      <c r="S110" s="1">
        <v>1287</v>
      </c>
      <c r="T110" s="3">
        <v>893</v>
      </c>
      <c r="U110" s="2">
        <v>408</v>
      </c>
      <c r="V110" s="1">
        <v>690</v>
      </c>
      <c r="W110" s="1">
        <v>345</v>
      </c>
      <c r="X110" s="3">
        <v>741</v>
      </c>
    </row>
    <row r="111" spans="1:24" x14ac:dyDescent="0.25">
      <c r="A111" s="2" t="s">
        <v>283</v>
      </c>
      <c r="B111" s="1" t="s">
        <v>284</v>
      </c>
      <c r="C111" s="1" t="s">
        <v>54</v>
      </c>
      <c r="D111" s="1" t="s">
        <v>55</v>
      </c>
      <c r="E111" s="1" t="s">
        <v>285</v>
      </c>
      <c r="F111" s="1" t="s">
        <v>286</v>
      </c>
      <c r="G111" s="3" t="s">
        <v>20</v>
      </c>
      <c r="H111" s="18">
        <v>7.4233999999999994E-5</v>
      </c>
      <c r="I111" s="3">
        <v>1.9170000000000001E-3</v>
      </c>
      <c r="J111" s="14">
        <v>703</v>
      </c>
      <c r="K111" s="1">
        <v>1205.5</v>
      </c>
      <c r="L111" s="1">
        <v>2906.5</v>
      </c>
      <c r="M111" s="2">
        <v>1024</v>
      </c>
      <c r="N111" s="1">
        <v>628</v>
      </c>
      <c r="O111" s="1">
        <v>650</v>
      </c>
      <c r="P111" s="3">
        <v>510</v>
      </c>
      <c r="Q111" s="2">
        <v>859</v>
      </c>
      <c r="R111" s="1">
        <v>1670</v>
      </c>
      <c r="S111" s="1">
        <v>1323</v>
      </c>
      <c r="T111" s="3">
        <v>970</v>
      </c>
      <c r="U111" s="2">
        <v>3372</v>
      </c>
      <c r="V111" s="1">
        <v>3056</v>
      </c>
      <c r="W111" s="1">
        <v>2450</v>
      </c>
      <c r="X111" s="3">
        <v>2748</v>
      </c>
    </row>
    <row r="112" spans="1:24" x14ac:dyDescent="0.25">
      <c r="A112" s="2" t="s">
        <v>287</v>
      </c>
      <c r="B112" s="1" t="s">
        <v>288</v>
      </c>
      <c r="C112" s="1" t="s">
        <v>19</v>
      </c>
      <c r="D112" s="1" t="s">
        <v>82</v>
      </c>
      <c r="E112" s="1" t="s">
        <v>83</v>
      </c>
      <c r="F112" s="1" t="s">
        <v>20</v>
      </c>
      <c r="G112" s="3" t="s">
        <v>20</v>
      </c>
      <c r="H112" s="2">
        <v>0.10338</v>
      </c>
      <c r="I112" s="3">
        <v>0.24956999999999999</v>
      </c>
      <c r="J112" s="14">
        <v>32407.25</v>
      </c>
      <c r="K112" s="1">
        <v>16955.25</v>
      </c>
      <c r="L112" s="1">
        <v>36630.75</v>
      </c>
      <c r="M112" s="2">
        <v>43983</v>
      </c>
      <c r="N112" s="1">
        <v>15159</v>
      </c>
      <c r="O112" s="1">
        <v>16411</v>
      </c>
      <c r="P112" s="3">
        <v>54076</v>
      </c>
      <c r="Q112" s="2">
        <v>11458</v>
      </c>
      <c r="R112" s="1">
        <v>13215</v>
      </c>
      <c r="S112" s="1">
        <v>22890</v>
      </c>
      <c r="T112" s="3">
        <v>20258</v>
      </c>
      <c r="U112" s="2">
        <v>27066</v>
      </c>
      <c r="V112" s="1">
        <v>28540</v>
      </c>
      <c r="W112" s="1">
        <v>52890</v>
      </c>
      <c r="X112" s="3">
        <v>38027</v>
      </c>
    </row>
    <row r="113" spans="1:24" x14ac:dyDescent="0.25">
      <c r="A113" s="2" t="s">
        <v>289</v>
      </c>
      <c r="B113" s="1" t="s">
        <v>290</v>
      </c>
      <c r="C113" s="1" t="s">
        <v>66</v>
      </c>
      <c r="D113" s="1" t="s">
        <v>71</v>
      </c>
      <c r="E113" s="1" t="s">
        <v>20</v>
      </c>
      <c r="F113" s="1" t="s">
        <v>20</v>
      </c>
      <c r="G113" s="3" t="s">
        <v>20</v>
      </c>
      <c r="H113" s="2">
        <v>0.19728000000000001</v>
      </c>
      <c r="I113" s="3">
        <v>0.39545999999999998</v>
      </c>
      <c r="J113" s="14">
        <v>937.5</v>
      </c>
      <c r="K113" s="1">
        <v>1026.75</v>
      </c>
      <c r="L113" s="1">
        <v>1594.5</v>
      </c>
      <c r="M113" s="2">
        <v>1138</v>
      </c>
      <c r="N113" s="1">
        <v>1153</v>
      </c>
      <c r="O113" s="1">
        <v>426</v>
      </c>
      <c r="P113" s="3">
        <v>1033</v>
      </c>
      <c r="Q113" s="2">
        <v>896</v>
      </c>
      <c r="R113" s="1">
        <v>1170</v>
      </c>
      <c r="S113" s="1">
        <v>501</v>
      </c>
      <c r="T113" s="3">
        <v>1540</v>
      </c>
      <c r="U113" s="2">
        <v>2147</v>
      </c>
      <c r="V113" s="1">
        <v>998</v>
      </c>
      <c r="W113" s="1">
        <v>1431</v>
      </c>
      <c r="X113" s="3">
        <v>1802</v>
      </c>
    </row>
    <row r="114" spans="1:24" x14ac:dyDescent="0.25">
      <c r="A114" s="2" t="s">
        <v>291</v>
      </c>
      <c r="B114" s="1" t="s">
        <v>292</v>
      </c>
      <c r="C114" s="1" t="s">
        <v>19</v>
      </c>
      <c r="D114" s="1" t="s">
        <v>136</v>
      </c>
      <c r="E114" s="1" t="s">
        <v>20</v>
      </c>
      <c r="F114" s="1" t="s">
        <v>20</v>
      </c>
      <c r="G114" s="3" t="s">
        <v>20</v>
      </c>
      <c r="H114" s="18">
        <v>4.8223E-10</v>
      </c>
      <c r="I114" s="19">
        <v>1.0585E-7</v>
      </c>
      <c r="J114" s="14">
        <v>5628.75</v>
      </c>
      <c r="K114" s="1">
        <v>432760.25</v>
      </c>
      <c r="L114" s="1">
        <v>302752.25</v>
      </c>
      <c r="M114" s="2">
        <v>5960</v>
      </c>
      <c r="N114" s="1">
        <v>6599</v>
      </c>
      <c r="O114" s="1">
        <v>5099</v>
      </c>
      <c r="P114" s="3">
        <v>4857</v>
      </c>
      <c r="Q114" s="2">
        <v>361688</v>
      </c>
      <c r="R114" s="1">
        <v>476539</v>
      </c>
      <c r="S114" s="1">
        <v>600144</v>
      </c>
      <c r="T114" s="3">
        <v>292670</v>
      </c>
      <c r="U114" s="2">
        <v>333673</v>
      </c>
      <c r="V114" s="1">
        <v>289657</v>
      </c>
      <c r="W114" s="1">
        <v>260479</v>
      </c>
      <c r="X114" s="3">
        <v>327200</v>
      </c>
    </row>
    <row r="115" spans="1:24" x14ac:dyDescent="0.25">
      <c r="A115" s="2" t="s">
        <v>293</v>
      </c>
      <c r="B115" s="1" t="s">
        <v>294</v>
      </c>
      <c r="C115" s="1" t="s">
        <v>16</v>
      </c>
      <c r="D115" s="1" t="s">
        <v>16</v>
      </c>
      <c r="E115" s="1" t="s">
        <v>16</v>
      </c>
      <c r="F115" s="1" t="s">
        <v>16</v>
      </c>
      <c r="G115" s="3" t="s">
        <v>16</v>
      </c>
      <c r="H115" s="2">
        <v>7.8501000000000001E-2</v>
      </c>
      <c r="I115" s="3">
        <v>0.21273</v>
      </c>
      <c r="J115" s="14">
        <v>9194.75</v>
      </c>
      <c r="K115" s="1">
        <v>14404.5</v>
      </c>
      <c r="L115" s="1">
        <v>27659</v>
      </c>
      <c r="M115" s="2">
        <v>10658</v>
      </c>
      <c r="N115" s="1">
        <v>4712</v>
      </c>
      <c r="O115" s="1">
        <v>17402</v>
      </c>
      <c r="P115" s="3">
        <v>4007</v>
      </c>
      <c r="Q115" s="2">
        <v>14303</v>
      </c>
      <c r="R115" s="1">
        <v>17935</v>
      </c>
      <c r="S115" s="1">
        <v>18271</v>
      </c>
      <c r="T115" s="3">
        <v>7109</v>
      </c>
      <c r="U115" s="2">
        <v>39845</v>
      </c>
      <c r="V115" s="1">
        <v>8776</v>
      </c>
      <c r="W115" s="1">
        <v>31056</v>
      </c>
      <c r="X115" s="3">
        <v>30959</v>
      </c>
    </row>
    <row r="116" spans="1:24" x14ac:dyDescent="0.25">
      <c r="A116" s="2" t="s">
        <v>295</v>
      </c>
      <c r="B116" s="1" t="s">
        <v>296</v>
      </c>
      <c r="C116" s="1" t="s">
        <v>23</v>
      </c>
      <c r="D116" s="1" t="s">
        <v>100</v>
      </c>
      <c r="E116" s="1" t="s">
        <v>227</v>
      </c>
      <c r="F116" s="1" t="s">
        <v>20</v>
      </c>
      <c r="G116" s="3" t="s">
        <v>20</v>
      </c>
      <c r="H116" s="2">
        <v>0.37240000000000001</v>
      </c>
      <c r="I116" s="3">
        <v>0.55044999999999999</v>
      </c>
      <c r="J116" s="14">
        <v>1925.5</v>
      </c>
      <c r="K116" s="1">
        <v>1338</v>
      </c>
      <c r="L116" s="1">
        <v>1531.25</v>
      </c>
      <c r="M116" s="2">
        <v>2856</v>
      </c>
      <c r="N116" s="1">
        <v>1151</v>
      </c>
      <c r="O116" s="1">
        <v>1648</v>
      </c>
      <c r="P116" s="3">
        <v>2047</v>
      </c>
      <c r="Q116" s="2">
        <v>1194</v>
      </c>
      <c r="R116" s="1">
        <v>609</v>
      </c>
      <c r="S116" s="1">
        <v>1086</v>
      </c>
      <c r="T116" s="3">
        <v>2463</v>
      </c>
      <c r="U116" s="2">
        <v>1652</v>
      </c>
      <c r="V116" s="1">
        <v>1118</v>
      </c>
      <c r="W116" s="1">
        <v>1788</v>
      </c>
      <c r="X116" s="3">
        <v>1567</v>
      </c>
    </row>
    <row r="117" spans="1:24" x14ac:dyDescent="0.25">
      <c r="A117" s="2" t="s">
        <v>297</v>
      </c>
      <c r="B117" s="1" t="s">
        <v>298</v>
      </c>
      <c r="C117" s="1" t="s">
        <v>23</v>
      </c>
      <c r="D117" s="1" t="s">
        <v>24</v>
      </c>
      <c r="E117" s="1" t="s">
        <v>25</v>
      </c>
      <c r="F117" s="1" t="s">
        <v>20</v>
      </c>
      <c r="G117" s="3" t="s">
        <v>20</v>
      </c>
      <c r="H117" s="2">
        <v>0.89461000000000002</v>
      </c>
      <c r="I117" s="3">
        <v>0.91974999999999996</v>
      </c>
      <c r="J117" s="14">
        <v>1228</v>
      </c>
      <c r="K117" s="1">
        <v>1346.5</v>
      </c>
      <c r="L117" s="1">
        <v>1251.25</v>
      </c>
      <c r="M117" s="2">
        <v>1247</v>
      </c>
      <c r="N117" s="1">
        <v>1044</v>
      </c>
      <c r="O117" s="1">
        <v>1227</v>
      </c>
      <c r="P117" s="3">
        <v>1394</v>
      </c>
      <c r="Q117" s="2">
        <v>1227</v>
      </c>
      <c r="R117" s="1">
        <v>1930</v>
      </c>
      <c r="S117" s="1">
        <v>1216</v>
      </c>
      <c r="T117" s="3">
        <v>1013</v>
      </c>
      <c r="U117" s="2">
        <v>1469</v>
      </c>
      <c r="V117" s="1">
        <v>746</v>
      </c>
      <c r="W117" s="1">
        <v>1271</v>
      </c>
      <c r="X117" s="3">
        <v>1519</v>
      </c>
    </row>
    <row r="118" spans="1:24" x14ac:dyDescent="0.25">
      <c r="A118" s="2" t="s">
        <v>299</v>
      </c>
      <c r="B118" s="1" t="s">
        <v>300</v>
      </c>
      <c r="C118" s="1" t="s">
        <v>23</v>
      </c>
      <c r="D118" s="1" t="s">
        <v>24</v>
      </c>
      <c r="E118" s="1" t="s">
        <v>126</v>
      </c>
      <c r="F118" s="1" t="s">
        <v>20</v>
      </c>
      <c r="G118" s="3" t="s">
        <v>20</v>
      </c>
      <c r="H118" s="2">
        <v>5.1636E-3</v>
      </c>
      <c r="I118" s="3">
        <v>3.8152999999999999E-2</v>
      </c>
      <c r="J118" s="14">
        <v>1107.25</v>
      </c>
      <c r="K118" s="1">
        <v>1021.5</v>
      </c>
      <c r="L118" s="1">
        <v>786.25</v>
      </c>
      <c r="M118" s="2">
        <v>1197</v>
      </c>
      <c r="N118" s="1">
        <v>947</v>
      </c>
      <c r="O118" s="1">
        <v>1253</v>
      </c>
      <c r="P118" s="3">
        <v>1032</v>
      </c>
      <c r="Q118" s="2">
        <v>912</v>
      </c>
      <c r="R118" s="1">
        <v>1034</v>
      </c>
      <c r="S118" s="1">
        <v>1057</v>
      </c>
      <c r="T118" s="3">
        <v>1083</v>
      </c>
      <c r="U118" s="2">
        <v>747</v>
      </c>
      <c r="V118" s="1">
        <v>932</v>
      </c>
      <c r="W118" s="1">
        <v>774</v>
      </c>
      <c r="X118" s="3">
        <v>692</v>
      </c>
    </row>
    <row r="119" spans="1:24" x14ac:dyDescent="0.25">
      <c r="A119" s="2" t="s">
        <v>301</v>
      </c>
      <c r="B119" s="1" t="s">
        <v>302</v>
      </c>
      <c r="C119" s="1" t="s">
        <v>23</v>
      </c>
      <c r="D119" s="1" t="s">
        <v>24</v>
      </c>
      <c r="E119" s="1" t="s">
        <v>39</v>
      </c>
      <c r="F119" s="1" t="s">
        <v>20</v>
      </c>
      <c r="G119" s="3" t="s">
        <v>20</v>
      </c>
      <c r="H119" s="2">
        <v>5.7275E-2</v>
      </c>
      <c r="I119" s="3">
        <v>0.16771</v>
      </c>
      <c r="J119" s="14">
        <v>22183.75</v>
      </c>
      <c r="K119" s="1">
        <v>27872.5</v>
      </c>
      <c r="L119" s="1">
        <v>11500.5</v>
      </c>
      <c r="M119" s="2">
        <v>25511</v>
      </c>
      <c r="N119" s="1">
        <v>18755</v>
      </c>
      <c r="O119" s="1">
        <v>20221</v>
      </c>
      <c r="P119" s="3">
        <v>24248</v>
      </c>
      <c r="Q119" s="2">
        <v>37680</v>
      </c>
      <c r="R119" s="1">
        <v>32003</v>
      </c>
      <c r="S119" s="1">
        <v>8763</v>
      </c>
      <c r="T119" s="3">
        <v>33044</v>
      </c>
      <c r="U119" s="2">
        <v>10013</v>
      </c>
      <c r="V119" s="1">
        <v>11131</v>
      </c>
      <c r="W119" s="1">
        <v>13502</v>
      </c>
      <c r="X119" s="3">
        <v>11356</v>
      </c>
    </row>
    <row r="120" spans="1:24" x14ac:dyDescent="0.25">
      <c r="A120" s="2" t="s">
        <v>303</v>
      </c>
      <c r="B120" s="1" t="s">
        <v>304</v>
      </c>
      <c r="C120" s="1" t="s">
        <v>23</v>
      </c>
      <c r="D120" s="1" t="s">
        <v>24</v>
      </c>
      <c r="E120" s="1" t="s">
        <v>20</v>
      </c>
      <c r="F120" s="1" t="s">
        <v>20</v>
      </c>
      <c r="G120" s="3" t="s">
        <v>20</v>
      </c>
      <c r="H120" s="18">
        <v>1.1392E-6</v>
      </c>
      <c r="I120" s="19">
        <v>6.2514000000000005E-5</v>
      </c>
      <c r="J120" s="14">
        <v>277.5</v>
      </c>
      <c r="K120" s="1">
        <v>1764.25</v>
      </c>
      <c r="L120" s="1">
        <v>469.25</v>
      </c>
      <c r="M120" s="2">
        <v>332</v>
      </c>
      <c r="N120" s="1">
        <v>222</v>
      </c>
      <c r="O120" s="1">
        <v>232</v>
      </c>
      <c r="P120" s="3">
        <v>324</v>
      </c>
      <c r="Q120" s="2">
        <v>2278</v>
      </c>
      <c r="R120" s="1">
        <v>1457</v>
      </c>
      <c r="S120" s="1">
        <v>1532</v>
      </c>
      <c r="T120" s="3">
        <v>1790</v>
      </c>
      <c r="U120" s="2">
        <v>466</v>
      </c>
      <c r="V120" s="1">
        <v>360</v>
      </c>
      <c r="W120" s="1">
        <v>483</v>
      </c>
      <c r="X120" s="3">
        <v>568</v>
      </c>
    </row>
    <row r="121" spans="1:24" x14ac:dyDescent="0.25">
      <c r="A121" s="2" t="s">
        <v>305</v>
      </c>
      <c r="B121" s="1" t="s">
        <v>306</v>
      </c>
      <c r="C121" s="1" t="s">
        <v>16</v>
      </c>
      <c r="D121" s="1" t="s">
        <v>16</v>
      </c>
      <c r="E121" s="1" t="s">
        <v>16</v>
      </c>
      <c r="F121" s="1" t="s">
        <v>16</v>
      </c>
      <c r="G121" s="3" t="s">
        <v>16</v>
      </c>
      <c r="H121" s="2">
        <v>0.40743000000000001</v>
      </c>
      <c r="I121" s="3">
        <v>0.58262000000000003</v>
      </c>
      <c r="J121" s="14">
        <v>62608</v>
      </c>
      <c r="K121" s="1">
        <v>80938.5</v>
      </c>
      <c r="L121" s="1">
        <v>52016.5</v>
      </c>
      <c r="M121" s="2">
        <v>39182</v>
      </c>
      <c r="N121" s="1">
        <v>20556</v>
      </c>
      <c r="O121" s="1">
        <v>162630</v>
      </c>
      <c r="P121" s="3">
        <v>28064</v>
      </c>
      <c r="Q121" s="2">
        <v>63521</v>
      </c>
      <c r="R121" s="1">
        <v>102578</v>
      </c>
      <c r="S121" s="1">
        <v>102842</v>
      </c>
      <c r="T121" s="3">
        <v>54813</v>
      </c>
      <c r="U121" s="2">
        <v>28845</v>
      </c>
      <c r="V121" s="1">
        <v>113839</v>
      </c>
      <c r="W121" s="1">
        <v>31091</v>
      </c>
      <c r="X121" s="3">
        <v>34291</v>
      </c>
    </row>
    <row r="122" spans="1:24" x14ac:dyDescent="0.25">
      <c r="A122" s="2" t="s">
        <v>307</v>
      </c>
      <c r="B122" s="1" t="s">
        <v>308</v>
      </c>
      <c r="C122" s="1" t="s">
        <v>54</v>
      </c>
      <c r="D122" s="1" t="s">
        <v>20</v>
      </c>
      <c r="E122" s="1" t="s">
        <v>20</v>
      </c>
      <c r="F122" s="1" t="s">
        <v>20</v>
      </c>
      <c r="G122" s="3" t="s">
        <v>20</v>
      </c>
      <c r="H122" s="2">
        <v>0.93435999999999997</v>
      </c>
      <c r="I122" s="3">
        <v>0.94730999999999999</v>
      </c>
      <c r="J122" s="14">
        <v>1509.75</v>
      </c>
      <c r="K122" s="1">
        <v>1346.75</v>
      </c>
      <c r="L122" s="1">
        <v>1237</v>
      </c>
      <c r="M122" s="2">
        <v>2701</v>
      </c>
      <c r="N122" s="1">
        <v>1067</v>
      </c>
      <c r="O122" s="1">
        <v>1579</v>
      </c>
      <c r="P122" s="3">
        <v>692</v>
      </c>
      <c r="Q122" s="2">
        <v>1124</v>
      </c>
      <c r="R122" s="1">
        <v>1083</v>
      </c>
      <c r="S122" s="1">
        <v>2419</v>
      </c>
      <c r="T122" s="3">
        <v>761</v>
      </c>
      <c r="U122" s="2">
        <v>909</v>
      </c>
      <c r="V122" s="1">
        <v>1937</v>
      </c>
      <c r="W122" s="1">
        <v>1150</v>
      </c>
      <c r="X122" s="3">
        <v>952</v>
      </c>
    </row>
    <row r="123" spans="1:24" x14ac:dyDescent="0.25">
      <c r="A123" s="2" t="s">
        <v>309</v>
      </c>
      <c r="B123" s="1" t="s">
        <v>310</v>
      </c>
      <c r="C123" s="1" t="s">
        <v>19</v>
      </c>
      <c r="D123" s="1" t="s">
        <v>82</v>
      </c>
      <c r="E123" s="1" t="s">
        <v>83</v>
      </c>
      <c r="F123" s="1" t="s">
        <v>20</v>
      </c>
      <c r="G123" s="3" t="s">
        <v>20</v>
      </c>
      <c r="H123" s="2">
        <v>0.99561999999999995</v>
      </c>
      <c r="I123" s="3">
        <v>0.99561999999999995</v>
      </c>
      <c r="J123" s="14">
        <v>135193.75</v>
      </c>
      <c r="K123" s="1">
        <v>143225.75</v>
      </c>
      <c r="L123" s="1">
        <v>142824.25</v>
      </c>
      <c r="M123" s="2">
        <v>121414</v>
      </c>
      <c r="N123" s="1">
        <v>149743</v>
      </c>
      <c r="O123" s="1">
        <v>95983</v>
      </c>
      <c r="P123" s="3">
        <v>173635</v>
      </c>
      <c r="Q123" s="2">
        <v>93511</v>
      </c>
      <c r="R123" s="1">
        <v>77103</v>
      </c>
      <c r="S123" s="1">
        <v>155443</v>
      </c>
      <c r="T123" s="3">
        <v>246846</v>
      </c>
      <c r="U123" s="2">
        <v>85457</v>
      </c>
      <c r="V123" s="1">
        <v>94422</v>
      </c>
      <c r="W123" s="1">
        <v>179494</v>
      </c>
      <c r="X123" s="3">
        <v>211924</v>
      </c>
    </row>
    <row r="124" spans="1:24" x14ac:dyDescent="0.25">
      <c r="A124" s="2" t="s">
        <v>311</v>
      </c>
      <c r="B124" s="1" t="s">
        <v>312</v>
      </c>
      <c r="C124" s="1" t="s">
        <v>29</v>
      </c>
      <c r="D124" s="1" t="s">
        <v>33</v>
      </c>
      <c r="E124" s="1" t="s">
        <v>20</v>
      </c>
      <c r="F124" s="1" t="s">
        <v>20</v>
      </c>
      <c r="G124" s="3" t="s">
        <v>20</v>
      </c>
      <c r="H124" s="2">
        <v>0.23755999999999999</v>
      </c>
      <c r="I124" s="3">
        <v>0.43273</v>
      </c>
      <c r="J124" s="14">
        <v>21650.75</v>
      </c>
      <c r="K124" s="1">
        <v>18308.5</v>
      </c>
      <c r="L124" s="1">
        <v>16665</v>
      </c>
      <c r="M124" s="2">
        <v>24912</v>
      </c>
      <c r="N124" s="1">
        <v>19903</v>
      </c>
      <c r="O124" s="1">
        <v>20933</v>
      </c>
      <c r="P124" s="3">
        <v>20855</v>
      </c>
      <c r="Q124" s="2">
        <v>14803</v>
      </c>
      <c r="R124" s="1">
        <v>19107</v>
      </c>
      <c r="S124" s="1">
        <v>14031</v>
      </c>
      <c r="T124" s="3">
        <v>25293</v>
      </c>
      <c r="U124" s="2">
        <v>15240</v>
      </c>
      <c r="V124" s="1">
        <v>12099</v>
      </c>
      <c r="W124" s="1">
        <v>17013</v>
      </c>
      <c r="X124" s="3">
        <v>22308</v>
      </c>
    </row>
    <row r="125" spans="1:24" x14ac:dyDescent="0.25">
      <c r="A125" s="2" t="s">
        <v>313</v>
      </c>
      <c r="B125" s="1" t="s">
        <v>109</v>
      </c>
      <c r="C125" s="1" t="s">
        <v>54</v>
      </c>
      <c r="D125" s="1" t="s">
        <v>110</v>
      </c>
      <c r="E125" s="1" t="s">
        <v>111</v>
      </c>
      <c r="F125" s="1" t="s">
        <v>112</v>
      </c>
      <c r="G125" s="3" t="s">
        <v>20</v>
      </c>
      <c r="H125" s="2">
        <v>0.87061999999999995</v>
      </c>
      <c r="I125" s="3">
        <v>0.90356000000000003</v>
      </c>
      <c r="J125" s="14">
        <v>8045.5</v>
      </c>
      <c r="K125" s="1">
        <v>8521.25</v>
      </c>
      <c r="L125" s="1">
        <v>7934.75</v>
      </c>
      <c r="M125" s="2">
        <v>7264</v>
      </c>
      <c r="N125" s="1">
        <v>7681</v>
      </c>
      <c r="O125" s="1">
        <v>6055</v>
      </c>
      <c r="P125" s="3">
        <v>11182</v>
      </c>
      <c r="Q125" s="2">
        <v>6867</v>
      </c>
      <c r="R125" s="1">
        <v>11179</v>
      </c>
      <c r="S125" s="1">
        <v>4781</v>
      </c>
      <c r="T125" s="3">
        <v>11258</v>
      </c>
      <c r="U125" s="2">
        <v>7735</v>
      </c>
      <c r="V125" s="1">
        <v>2238</v>
      </c>
      <c r="W125" s="1">
        <v>12164</v>
      </c>
      <c r="X125" s="3">
        <v>9602</v>
      </c>
    </row>
    <row r="126" spans="1:24" x14ac:dyDescent="0.25">
      <c r="A126" s="2" t="s">
        <v>314</v>
      </c>
      <c r="B126" s="1" t="s">
        <v>315</v>
      </c>
      <c r="C126" s="1" t="s">
        <v>19</v>
      </c>
      <c r="D126" s="1" t="s">
        <v>136</v>
      </c>
      <c r="E126" s="1" t="s">
        <v>20</v>
      </c>
      <c r="F126" s="1" t="s">
        <v>20</v>
      </c>
      <c r="G126" s="3" t="s">
        <v>20</v>
      </c>
      <c r="H126" s="2">
        <v>3.6344000000000001E-2</v>
      </c>
      <c r="I126" s="3">
        <v>0.12087000000000001</v>
      </c>
      <c r="J126" s="14">
        <v>434.75</v>
      </c>
      <c r="K126" s="1">
        <v>1098.75</v>
      </c>
      <c r="L126" s="1">
        <v>2005.25</v>
      </c>
      <c r="M126" s="2">
        <v>315</v>
      </c>
      <c r="N126" s="1">
        <v>620</v>
      </c>
      <c r="O126" s="1">
        <v>533</v>
      </c>
      <c r="P126" s="3">
        <v>271</v>
      </c>
      <c r="Q126" s="2">
        <v>1874</v>
      </c>
      <c r="R126" s="1">
        <v>783</v>
      </c>
      <c r="S126" s="1">
        <v>606</v>
      </c>
      <c r="T126" s="3">
        <v>1132</v>
      </c>
      <c r="U126" s="2">
        <v>1989</v>
      </c>
      <c r="V126" s="1">
        <v>437</v>
      </c>
      <c r="W126" s="1">
        <v>2908</v>
      </c>
      <c r="X126" s="3">
        <v>2687</v>
      </c>
    </row>
    <row r="127" spans="1:24" x14ac:dyDescent="0.25">
      <c r="A127" s="2" t="s">
        <v>316</v>
      </c>
      <c r="B127" s="1" t="s">
        <v>317</v>
      </c>
      <c r="C127" s="1" t="s">
        <v>29</v>
      </c>
      <c r="D127" s="1" t="s">
        <v>33</v>
      </c>
      <c r="E127" s="1" t="s">
        <v>79</v>
      </c>
      <c r="F127" s="1" t="s">
        <v>20</v>
      </c>
      <c r="G127" s="3" t="s">
        <v>20</v>
      </c>
      <c r="H127" s="2">
        <v>0.87588999999999995</v>
      </c>
      <c r="I127" s="3">
        <v>0.90505999999999998</v>
      </c>
      <c r="J127" s="14">
        <v>58259.75</v>
      </c>
      <c r="K127" s="1">
        <v>57709.75</v>
      </c>
      <c r="L127" s="1">
        <v>52659.25</v>
      </c>
      <c r="M127" s="2">
        <v>74556</v>
      </c>
      <c r="N127" s="1">
        <v>29412</v>
      </c>
      <c r="O127" s="1">
        <v>73463</v>
      </c>
      <c r="P127" s="3">
        <v>55608</v>
      </c>
      <c r="Q127" s="2">
        <v>62428</v>
      </c>
      <c r="R127" s="1">
        <v>60748</v>
      </c>
      <c r="S127" s="1">
        <v>46585</v>
      </c>
      <c r="T127" s="3">
        <v>61078</v>
      </c>
      <c r="U127" s="2">
        <v>68076</v>
      </c>
      <c r="V127" s="1">
        <v>35680</v>
      </c>
      <c r="W127" s="1">
        <v>48428</v>
      </c>
      <c r="X127" s="3">
        <v>58453</v>
      </c>
    </row>
    <row r="128" spans="1:24" x14ac:dyDescent="0.25">
      <c r="A128" s="2" t="s">
        <v>318</v>
      </c>
      <c r="B128" s="1" t="s">
        <v>319</v>
      </c>
      <c r="C128" s="1" t="s">
        <v>23</v>
      </c>
      <c r="D128" s="1" t="s">
        <v>100</v>
      </c>
      <c r="E128" s="1" t="s">
        <v>101</v>
      </c>
      <c r="F128" s="1" t="s">
        <v>20</v>
      </c>
      <c r="G128" s="3" t="s">
        <v>20</v>
      </c>
      <c r="H128" s="2">
        <v>0.27679999999999999</v>
      </c>
      <c r="I128" s="3">
        <v>0.47654000000000002</v>
      </c>
      <c r="J128" s="14">
        <v>117425</v>
      </c>
      <c r="K128" s="1">
        <v>71055.75</v>
      </c>
      <c r="L128" s="1">
        <v>117493.25</v>
      </c>
      <c r="M128" s="2">
        <v>103741</v>
      </c>
      <c r="N128" s="1">
        <v>170750</v>
      </c>
      <c r="O128" s="1">
        <v>87694</v>
      </c>
      <c r="P128" s="3">
        <v>107515</v>
      </c>
      <c r="Q128" s="2">
        <v>43073</v>
      </c>
      <c r="R128" s="1">
        <v>58434</v>
      </c>
      <c r="S128" s="1">
        <v>89244</v>
      </c>
      <c r="T128" s="3">
        <v>93472</v>
      </c>
      <c r="U128" s="2">
        <v>61856</v>
      </c>
      <c r="V128" s="1">
        <v>65804</v>
      </c>
      <c r="W128" s="1">
        <v>233668</v>
      </c>
      <c r="X128" s="3">
        <v>108645</v>
      </c>
    </row>
    <row r="129" spans="1:24" x14ac:dyDescent="0.25">
      <c r="A129" s="2" t="s">
        <v>320</v>
      </c>
      <c r="B129" s="1" t="s">
        <v>321</v>
      </c>
      <c r="C129" s="1" t="s">
        <v>274</v>
      </c>
      <c r="D129" s="1" t="s">
        <v>20</v>
      </c>
      <c r="E129" s="1" t="s">
        <v>20</v>
      </c>
      <c r="F129" s="1" t="s">
        <v>20</v>
      </c>
      <c r="G129" s="3" t="s">
        <v>20</v>
      </c>
      <c r="H129" s="2">
        <v>0.87619999999999998</v>
      </c>
      <c r="I129" s="3">
        <v>0.90505999999999998</v>
      </c>
      <c r="J129" s="14">
        <v>1604.5</v>
      </c>
      <c r="K129" s="1">
        <v>1289.25</v>
      </c>
      <c r="L129" s="1">
        <v>1567</v>
      </c>
      <c r="M129" s="2">
        <v>32</v>
      </c>
      <c r="N129" s="1">
        <v>85</v>
      </c>
      <c r="O129" s="1">
        <v>76</v>
      </c>
      <c r="P129" s="3">
        <v>6225</v>
      </c>
      <c r="Q129" s="2">
        <v>397</v>
      </c>
      <c r="R129" s="1">
        <v>84</v>
      </c>
      <c r="S129" s="1">
        <v>170</v>
      </c>
      <c r="T129" s="3">
        <v>4506</v>
      </c>
      <c r="U129" s="2">
        <v>6022</v>
      </c>
      <c r="V129" s="1">
        <v>122</v>
      </c>
      <c r="W129" s="1">
        <v>75</v>
      </c>
      <c r="X129" s="3">
        <v>49</v>
      </c>
    </row>
    <row r="130" spans="1:24" x14ac:dyDescent="0.25">
      <c r="A130" s="2" t="s">
        <v>322</v>
      </c>
      <c r="B130" s="1" t="s">
        <v>323</v>
      </c>
      <c r="C130" s="1" t="s">
        <v>23</v>
      </c>
      <c r="D130" s="1" t="s">
        <v>24</v>
      </c>
      <c r="E130" s="1" t="s">
        <v>155</v>
      </c>
      <c r="F130" s="1" t="s">
        <v>20</v>
      </c>
      <c r="G130" s="3" t="s">
        <v>20</v>
      </c>
      <c r="H130" s="2">
        <v>0.12396</v>
      </c>
      <c r="I130" s="3">
        <v>0.29149999999999998</v>
      </c>
      <c r="J130" s="14">
        <v>476.5</v>
      </c>
      <c r="K130" s="1">
        <v>328.75</v>
      </c>
      <c r="L130" s="1">
        <v>462.25</v>
      </c>
      <c r="M130" s="2">
        <v>380</v>
      </c>
      <c r="N130" s="1">
        <v>543</v>
      </c>
      <c r="O130" s="1">
        <v>439</v>
      </c>
      <c r="P130" s="3">
        <v>544</v>
      </c>
      <c r="Q130" s="2">
        <v>380</v>
      </c>
      <c r="R130" s="1">
        <v>530</v>
      </c>
      <c r="S130" s="1">
        <v>237</v>
      </c>
      <c r="T130" s="3">
        <v>168</v>
      </c>
      <c r="U130" s="2">
        <v>494</v>
      </c>
      <c r="V130" s="1">
        <v>405</v>
      </c>
      <c r="W130" s="1">
        <v>485</v>
      </c>
      <c r="X130" s="3">
        <v>465</v>
      </c>
    </row>
    <row r="131" spans="1:24" x14ac:dyDescent="0.25">
      <c r="A131" s="2" t="s">
        <v>324</v>
      </c>
      <c r="B131" s="1" t="s">
        <v>325</v>
      </c>
      <c r="C131" s="1" t="s">
        <v>23</v>
      </c>
      <c r="D131" s="1" t="s">
        <v>24</v>
      </c>
      <c r="E131" s="1" t="s">
        <v>25</v>
      </c>
      <c r="F131" s="1" t="s">
        <v>20</v>
      </c>
      <c r="G131" s="3" t="s">
        <v>20</v>
      </c>
      <c r="H131" s="2">
        <v>0.31544</v>
      </c>
      <c r="I131" s="3">
        <v>0.53047</v>
      </c>
      <c r="J131" s="14">
        <v>2491.75</v>
      </c>
      <c r="K131" s="1">
        <v>2708.5</v>
      </c>
      <c r="L131" s="1">
        <v>1766.25</v>
      </c>
      <c r="M131" s="2">
        <v>1693</v>
      </c>
      <c r="N131" s="1">
        <v>3277</v>
      </c>
      <c r="O131" s="1">
        <v>2923</v>
      </c>
      <c r="P131" s="3">
        <v>2074</v>
      </c>
      <c r="Q131" s="2">
        <v>1792</v>
      </c>
      <c r="R131" s="1">
        <v>3386</v>
      </c>
      <c r="S131" s="1">
        <v>2407</v>
      </c>
      <c r="T131" s="3">
        <v>3249</v>
      </c>
      <c r="U131" s="2">
        <v>3116</v>
      </c>
      <c r="V131" s="1">
        <v>1796</v>
      </c>
      <c r="W131" s="1">
        <v>265</v>
      </c>
      <c r="X131" s="3">
        <v>1888</v>
      </c>
    </row>
    <row r="132" spans="1:24" x14ac:dyDescent="0.25">
      <c r="A132" s="2" t="s">
        <v>326</v>
      </c>
      <c r="B132" s="1" t="s">
        <v>327</v>
      </c>
      <c r="C132" s="1" t="s">
        <v>23</v>
      </c>
      <c r="D132" s="1" t="s">
        <v>24</v>
      </c>
      <c r="E132" s="1" t="s">
        <v>126</v>
      </c>
      <c r="F132" s="1" t="s">
        <v>20</v>
      </c>
      <c r="G132" s="3" t="s">
        <v>20</v>
      </c>
      <c r="H132" s="2">
        <v>9.0817999999999997E-4</v>
      </c>
      <c r="I132" s="3">
        <v>9.5320999999999999E-3</v>
      </c>
      <c r="J132" s="14">
        <v>29493.25</v>
      </c>
      <c r="K132" s="1">
        <v>22803.75</v>
      </c>
      <c r="L132" s="1">
        <v>16464.5</v>
      </c>
      <c r="M132" s="2">
        <v>28989</v>
      </c>
      <c r="N132" s="1">
        <v>28256</v>
      </c>
      <c r="O132" s="1">
        <v>35151</v>
      </c>
      <c r="P132" s="3">
        <v>25577</v>
      </c>
      <c r="Q132" s="2">
        <v>22751</v>
      </c>
      <c r="R132" s="1">
        <v>22591</v>
      </c>
      <c r="S132" s="1">
        <v>20351</v>
      </c>
      <c r="T132" s="3">
        <v>25522</v>
      </c>
      <c r="U132" s="2">
        <v>14698</v>
      </c>
      <c r="V132" s="1">
        <v>13561</v>
      </c>
      <c r="W132" s="1">
        <v>20983</v>
      </c>
      <c r="X132" s="3">
        <v>16616</v>
      </c>
    </row>
    <row r="133" spans="1:24" x14ac:dyDescent="0.25">
      <c r="A133" s="2" t="s">
        <v>328</v>
      </c>
      <c r="B133" s="1" t="s">
        <v>329</v>
      </c>
      <c r="C133" s="1" t="s">
        <v>19</v>
      </c>
      <c r="D133" s="1" t="s">
        <v>82</v>
      </c>
      <c r="E133" s="1" t="s">
        <v>83</v>
      </c>
      <c r="F133" s="1" t="s">
        <v>20</v>
      </c>
      <c r="G133" s="3" t="s">
        <v>20</v>
      </c>
      <c r="H133" s="2">
        <v>0.22706999999999999</v>
      </c>
      <c r="I133" s="3">
        <v>0.42407</v>
      </c>
      <c r="J133" s="14">
        <v>25075</v>
      </c>
      <c r="K133" s="1">
        <v>22419</v>
      </c>
      <c r="L133" s="1">
        <v>16773.25</v>
      </c>
      <c r="M133" s="2">
        <v>32251</v>
      </c>
      <c r="N133" s="1">
        <v>21982</v>
      </c>
      <c r="O133" s="1">
        <v>17114</v>
      </c>
      <c r="P133" s="3">
        <v>28953</v>
      </c>
      <c r="Q133" s="2">
        <v>17318</v>
      </c>
      <c r="R133" s="1">
        <v>17190</v>
      </c>
      <c r="S133" s="1">
        <v>20166</v>
      </c>
      <c r="T133" s="3">
        <v>35002</v>
      </c>
      <c r="U133" s="2">
        <v>10706</v>
      </c>
      <c r="V133" s="1">
        <v>15132</v>
      </c>
      <c r="W133" s="1">
        <v>16699</v>
      </c>
      <c r="X133" s="3">
        <v>24556</v>
      </c>
    </row>
    <row r="134" spans="1:24" x14ac:dyDescent="0.25">
      <c r="A134" s="2" t="s">
        <v>330</v>
      </c>
      <c r="B134" s="1" t="s">
        <v>331</v>
      </c>
      <c r="C134" s="1" t="s">
        <v>23</v>
      </c>
      <c r="D134" s="1" t="s">
        <v>24</v>
      </c>
      <c r="E134" s="1" t="s">
        <v>39</v>
      </c>
      <c r="F134" s="1" t="s">
        <v>20</v>
      </c>
      <c r="G134" s="3" t="s">
        <v>20</v>
      </c>
      <c r="H134" s="2">
        <v>1.3353E-2</v>
      </c>
      <c r="I134" s="3">
        <v>6.8445000000000006E-2</v>
      </c>
      <c r="J134" s="14">
        <v>11990.25</v>
      </c>
      <c r="K134" s="1">
        <v>12406.5</v>
      </c>
      <c r="L134" s="1">
        <v>5865.25</v>
      </c>
      <c r="M134" s="2">
        <v>8534</v>
      </c>
      <c r="N134" s="1">
        <v>13629</v>
      </c>
      <c r="O134" s="1">
        <v>17402</v>
      </c>
      <c r="P134" s="3">
        <v>8396</v>
      </c>
      <c r="Q134" s="2">
        <v>10393</v>
      </c>
      <c r="R134" s="1">
        <v>13937</v>
      </c>
      <c r="S134" s="1">
        <v>10025</v>
      </c>
      <c r="T134" s="3">
        <v>15271</v>
      </c>
      <c r="U134" s="2">
        <v>4086</v>
      </c>
      <c r="V134" s="1">
        <v>4825</v>
      </c>
      <c r="W134" s="1">
        <v>4854</v>
      </c>
      <c r="X134" s="3">
        <v>9696</v>
      </c>
    </row>
    <row r="135" spans="1:24" x14ac:dyDescent="0.25">
      <c r="A135" s="2" t="s">
        <v>332</v>
      </c>
      <c r="B135" s="1" t="s">
        <v>333</v>
      </c>
      <c r="C135" s="1" t="s">
        <v>66</v>
      </c>
      <c r="D135" s="1" t="s">
        <v>67</v>
      </c>
      <c r="E135" s="1" t="s">
        <v>334</v>
      </c>
      <c r="F135" s="1" t="s">
        <v>20</v>
      </c>
      <c r="G135" s="3" t="s">
        <v>20</v>
      </c>
      <c r="H135" s="2">
        <v>7.0312999999999999E-3</v>
      </c>
      <c r="I135" s="3">
        <v>4.6768999999999998E-2</v>
      </c>
      <c r="J135" s="14">
        <v>483.75</v>
      </c>
      <c r="K135" s="1">
        <v>578.75</v>
      </c>
      <c r="L135" s="1">
        <v>1855</v>
      </c>
      <c r="M135" s="2">
        <v>466</v>
      </c>
      <c r="N135" s="1">
        <v>698</v>
      </c>
      <c r="O135" s="1">
        <v>460</v>
      </c>
      <c r="P135" s="3">
        <v>311</v>
      </c>
      <c r="Q135" s="2">
        <v>231</v>
      </c>
      <c r="R135" s="1">
        <v>656</v>
      </c>
      <c r="S135" s="1">
        <v>681</v>
      </c>
      <c r="T135" s="3">
        <v>747</v>
      </c>
      <c r="U135" s="2">
        <v>2670</v>
      </c>
      <c r="V135" s="1">
        <v>815</v>
      </c>
      <c r="W135" s="1">
        <v>1812</v>
      </c>
      <c r="X135" s="3">
        <v>2123</v>
      </c>
    </row>
    <row r="136" spans="1:24" x14ac:dyDescent="0.25">
      <c r="A136" s="2" t="s">
        <v>335</v>
      </c>
      <c r="B136" s="1" t="s">
        <v>336</v>
      </c>
      <c r="C136" s="1" t="s">
        <v>23</v>
      </c>
      <c r="D136" s="1" t="s">
        <v>100</v>
      </c>
      <c r="E136" s="1" t="s">
        <v>101</v>
      </c>
      <c r="F136" s="1" t="s">
        <v>20</v>
      </c>
      <c r="G136" s="3" t="s">
        <v>20</v>
      </c>
      <c r="H136" s="18">
        <v>1.6044E-7</v>
      </c>
      <c r="I136" s="19">
        <v>1.1739000000000001E-5</v>
      </c>
      <c r="J136" s="14">
        <v>17667.25</v>
      </c>
      <c r="K136" s="1">
        <v>180135.5</v>
      </c>
      <c r="L136" s="1">
        <v>20127.75</v>
      </c>
      <c r="M136" s="2">
        <v>19050</v>
      </c>
      <c r="N136" s="1">
        <v>17145</v>
      </c>
      <c r="O136" s="1">
        <v>20153</v>
      </c>
      <c r="P136" s="3">
        <v>14321</v>
      </c>
      <c r="Q136" s="2">
        <v>210346</v>
      </c>
      <c r="R136" s="1">
        <v>195228</v>
      </c>
      <c r="S136" s="1">
        <v>198452</v>
      </c>
      <c r="T136" s="3">
        <v>116516</v>
      </c>
      <c r="U136" s="2">
        <v>16584</v>
      </c>
      <c r="V136" s="1">
        <v>16727</v>
      </c>
      <c r="W136" s="1">
        <v>25671</v>
      </c>
      <c r="X136" s="3">
        <v>21529</v>
      </c>
    </row>
    <row r="137" spans="1:24" x14ac:dyDescent="0.25">
      <c r="A137" s="2" t="s">
        <v>337</v>
      </c>
      <c r="B137" s="1" t="s">
        <v>338</v>
      </c>
      <c r="C137" s="1" t="s">
        <v>23</v>
      </c>
      <c r="D137" s="1" t="s">
        <v>100</v>
      </c>
      <c r="E137" s="1" t="s">
        <v>101</v>
      </c>
      <c r="F137" s="1" t="s">
        <v>20</v>
      </c>
      <c r="G137" s="3" t="s">
        <v>20</v>
      </c>
      <c r="H137" s="2">
        <v>5.5261000000000004E-4</v>
      </c>
      <c r="I137" s="3">
        <v>6.7387999999999997E-3</v>
      </c>
      <c r="J137" s="14">
        <v>344.5</v>
      </c>
      <c r="K137" s="1">
        <v>209.5</v>
      </c>
      <c r="L137" s="1">
        <v>817</v>
      </c>
      <c r="M137" s="2">
        <v>429</v>
      </c>
      <c r="N137" s="1">
        <v>239</v>
      </c>
      <c r="O137" s="1">
        <v>348</v>
      </c>
      <c r="P137" s="3">
        <v>362</v>
      </c>
      <c r="Q137" s="2">
        <v>316</v>
      </c>
      <c r="R137" s="1">
        <v>163</v>
      </c>
      <c r="S137" s="1">
        <v>250</v>
      </c>
      <c r="T137" s="3">
        <v>109</v>
      </c>
      <c r="U137" s="2">
        <v>761</v>
      </c>
      <c r="V137" s="1">
        <v>767</v>
      </c>
      <c r="W137" s="1">
        <v>1064</v>
      </c>
      <c r="X137" s="3">
        <v>676</v>
      </c>
    </row>
    <row r="138" spans="1:24" x14ac:dyDescent="0.25">
      <c r="A138" s="2" t="s">
        <v>339</v>
      </c>
      <c r="B138" s="1" t="s">
        <v>340</v>
      </c>
      <c r="C138" s="1" t="s">
        <v>19</v>
      </c>
      <c r="D138" s="1" t="s">
        <v>82</v>
      </c>
      <c r="E138" s="1" t="s">
        <v>83</v>
      </c>
      <c r="F138" s="1" t="s">
        <v>20</v>
      </c>
      <c r="G138" s="3" t="s">
        <v>20</v>
      </c>
      <c r="H138" s="2">
        <v>2.4585999999999998E-4</v>
      </c>
      <c r="I138" s="3">
        <v>4.0609000000000001E-3</v>
      </c>
      <c r="J138" s="14">
        <v>2431</v>
      </c>
      <c r="K138" s="1">
        <v>2568.75</v>
      </c>
      <c r="L138" s="1">
        <v>8528.75</v>
      </c>
      <c r="M138" s="2">
        <v>2196</v>
      </c>
      <c r="N138" s="1">
        <v>2283</v>
      </c>
      <c r="O138" s="1">
        <v>3389</v>
      </c>
      <c r="P138" s="3">
        <v>1856</v>
      </c>
      <c r="Q138" s="2">
        <v>2047</v>
      </c>
      <c r="R138" s="1">
        <v>2148</v>
      </c>
      <c r="S138" s="1">
        <v>3642</v>
      </c>
      <c r="T138" s="3">
        <v>2438</v>
      </c>
      <c r="U138" s="2">
        <v>7350</v>
      </c>
      <c r="V138" s="1">
        <v>6261</v>
      </c>
      <c r="W138" s="1">
        <v>7244</v>
      </c>
      <c r="X138" s="3">
        <v>13260</v>
      </c>
    </row>
    <row r="139" spans="1:24" x14ac:dyDescent="0.25">
      <c r="A139" s="2" t="s">
        <v>341</v>
      </c>
      <c r="B139" s="1" t="s">
        <v>342</v>
      </c>
      <c r="C139" s="1" t="s">
        <v>19</v>
      </c>
      <c r="D139" s="1" t="s">
        <v>82</v>
      </c>
      <c r="E139" s="1" t="s">
        <v>83</v>
      </c>
      <c r="F139" s="1" t="s">
        <v>20</v>
      </c>
      <c r="G139" s="3" t="s">
        <v>20</v>
      </c>
      <c r="H139" s="2">
        <v>1.6677000000000001E-2</v>
      </c>
      <c r="I139" s="3">
        <v>7.6261999999999996E-2</v>
      </c>
      <c r="J139" s="14">
        <v>14686.25</v>
      </c>
      <c r="K139" s="1">
        <v>12516</v>
      </c>
      <c r="L139" s="1">
        <v>38800.75</v>
      </c>
      <c r="M139" s="2">
        <v>18663</v>
      </c>
      <c r="N139" s="1">
        <v>16035</v>
      </c>
      <c r="O139" s="1">
        <v>10572</v>
      </c>
      <c r="P139" s="3">
        <v>13475</v>
      </c>
      <c r="Q139" s="2">
        <v>3906</v>
      </c>
      <c r="R139" s="1">
        <v>6467</v>
      </c>
      <c r="S139" s="1">
        <v>28052</v>
      </c>
      <c r="T139" s="3">
        <v>11639</v>
      </c>
      <c r="U139" s="2">
        <v>36457</v>
      </c>
      <c r="V139" s="1">
        <v>23948</v>
      </c>
      <c r="W139" s="1">
        <v>43804</v>
      </c>
      <c r="X139" s="3">
        <v>50994</v>
      </c>
    </row>
    <row r="140" spans="1:24" x14ac:dyDescent="0.25">
      <c r="A140" s="2" t="s">
        <v>343</v>
      </c>
      <c r="B140" s="1" t="s">
        <v>344</v>
      </c>
      <c r="C140" s="1" t="s">
        <v>66</v>
      </c>
      <c r="D140" s="1" t="s">
        <v>67</v>
      </c>
      <c r="E140" s="1" t="s">
        <v>334</v>
      </c>
      <c r="F140" s="1" t="s">
        <v>20</v>
      </c>
      <c r="G140" s="3" t="s">
        <v>20</v>
      </c>
      <c r="H140" s="2">
        <v>0.85811000000000004</v>
      </c>
      <c r="I140" s="3">
        <v>0.89268000000000003</v>
      </c>
      <c r="J140" s="14">
        <v>6756.75</v>
      </c>
      <c r="K140" s="1">
        <v>6630.5</v>
      </c>
      <c r="L140" s="1">
        <v>5694.25</v>
      </c>
      <c r="M140" s="2">
        <v>3862</v>
      </c>
      <c r="N140" s="1">
        <v>9861</v>
      </c>
      <c r="O140" s="1">
        <v>1140</v>
      </c>
      <c r="P140" s="3">
        <v>12164</v>
      </c>
      <c r="Q140" s="2">
        <v>4439</v>
      </c>
      <c r="R140" s="1">
        <v>7244</v>
      </c>
      <c r="S140" s="1">
        <v>3848</v>
      </c>
      <c r="T140" s="3">
        <v>10991</v>
      </c>
      <c r="U140" s="2">
        <v>1590</v>
      </c>
      <c r="V140" s="1">
        <v>3713</v>
      </c>
      <c r="W140" s="1">
        <v>5291</v>
      </c>
      <c r="X140" s="3">
        <v>12183</v>
      </c>
    </row>
    <row r="141" spans="1:24" x14ac:dyDescent="0.25">
      <c r="A141" s="2" t="s">
        <v>345</v>
      </c>
      <c r="B141" s="1" t="s">
        <v>346</v>
      </c>
      <c r="C141" s="1" t="s">
        <v>66</v>
      </c>
      <c r="D141" s="1" t="s">
        <v>71</v>
      </c>
      <c r="E141" s="1" t="s">
        <v>72</v>
      </c>
      <c r="F141" s="1" t="s">
        <v>20</v>
      </c>
      <c r="G141" s="3" t="s">
        <v>20</v>
      </c>
      <c r="H141" s="18">
        <v>5.7203000000000001E-5</v>
      </c>
      <c r="I141" s="3">
        <v>1.5694999999999999E-3</v>
      </c>
      <c r="J141" s="14">
        <v>6012.75</v>
      </c>
      <c r="K141" s="1">
        <v>1532.5</v>
      </c>
      <c r="L141" s="1">
        <v>8758</v>
      </c>
      <c r="M141" s="2">
        <v>5488</v>
      </c>
      <c r="N141" s="1">
        <v>5783</v>
      </c>
      <c r="O141" s="1">
        <v>4205</v>
      </c>
      <c r="P141" s="3">
        <v>8575</v>
      </c>
      <c r="Q141" s="2">
        <v>1386</v>
      </c>
      <c r="R141" s="1">
        <v>1671</v>
      </c>
      <c r="S141" s="1">
        <v>1275</v>
      </c>
      <c r="T141" s="3">
        <v>1798</v>
      </c>
      <c r="U141" s="2">
        <v>10323</v>
      </c>
      <c r="V141" s="1">
        <v>12952</v>
      </c>
      <c r="W141" s="1">
        <v>5687</v>
      </c>
      <c r="X141" s="3">
        <v>6070</v>
      </c>
    </row>
    <row r="142" spans="1:24" x14ac:dyDescent="0.25">
      <c r="A142" s="2" t="s">
        <v>347</v>
      </c>
      <c r="B142" s="1" t="s">
        <v>348</v>
      </c>
      <c r="C142" s="1" t="s">
        <v>19</v>
      </c>
      <c r="D142" s="1" t="s">
        <v>82</v>
      </c>
      <c r="E142" s="1" t="s">
        <v>83</v>
      </c>
      <c r="F142" s="1" t="s">
        <v>20</v>
      </c>
      <c r="G142" s="3" t="s">
        <v>20</v>
      </c>
      <c r="H142" s="18">
        <v>1.4002000000000001E-7</v>
      </c>
      <c r="I142" s="19">
        <v>1.1739000000000001E-5</v>
      </c>
      <c r="J142" s="14">
        <v>69758.75</v>
      </c>
      <c r="K142" s="1">
        <v>74199</v>
      </c>
      <c r="L142" s="1">
        <v>350706</v>
      </c>
      <c r="M142" s="2">
        <v>81092</v>
      </c>
      <c r="N142" s="1">
        <v>58431</v>
      </c>
      <c r="O142" s="1">
        <v>64736</v>
      </c>
      <c r="P142" s="3">
        <v>74776</v>
      </c>
      <c r="Q142" s="2">
        <v>71045</v>
      </c>
      <c r="R142" s="1">
        <v>58832</v>
      </c>
      <c r="S142" s="1">
        <v>84887</v>
      </c>
      <c r="T142" s="3">
        <v>82032</v>
      </c>
      <c r="U142" s="2">
        <v>388932</v>
      </c>
      <c r="V142" s="1">
        <v>320422</v>
      </c>
      <c r="W142" s="1">
        <v>297891</v>
      </c>
      <c r="X142" s="3">
        <v>395579</v>
      </c>
    </row>
    <row r="143" spans="1:24" x14ac:dyDescent="0.25">
      <c r="A143" s="2" t="s">
        <v>349</v>
      </c>
      <c r="B143" s="1" t="s">
        <v>350</v>
      </c>
      <c r="C143" s="1" t="s">
        <v>23</v>
      </c>
      <c r="D143" s="1" t="s">
        <v>24</v>
      </c>
      <c r="E143" s="1" t="s">
        <v>126</v>
      </c>
      <c r="F143" s="1" t="s">
        <v>20</v>
      </c>
      <c r="G143" s="3" t="s">
        <v>20</v>
      </c>
      <c r="H143" s="2">
        <v>1.8307E-2</v>
      </c>
      <c r="I143" s="3">
        <v>7.9571000000000003E-2</v>
      </c>
      <c r="J143" s="14">
        <v>1376.75</v>
      </c>
      <c r="K143" s="1">
        <v>1400.25</v>
      </c>
      <c r="L143" s="1">
        <v>664.5</v>
      </c>
      <c r="M143" s="2">
        <v>1555</v>
      </c>
      <c r="N143" s="1">
        <v>1359</v>
      </c>
      <c r="O143" s="1">
        <v>1739</v>
      </c>
      <c r="P143" s="3">
        <v>854</v>
      </c>
      <c r="Q143" s="2">
        <v>1220</v>
      </c>
      <c r="R143" s="1">
        <v>1793</v>
      </c>
      <c r="S143" s="1">
        <v>1027</v>
      </c>
      <c r="T143" s="3">
        <v>1561</v>
      </c>
      <c r="U143" s="2">
        <v>985</v>
      </c>
      <c r="V143" s="1">
        <v>464</v>
      </c>
      <c r="W143" s="1">
        <v>361</v>
      </c>
      <c r="X143" s="3">
        <v>848</v>
      </c>
    </row>
    <row r="144" spans="1:24" x14ac:dyDescent="0.25">
      <c r="A144" s="2" t="s">
        <v>351</v>
      </c>
      <c r="B144" s="1" t="s">
        <v>352</v>
      </c>
      <c r="C144" s="1" t="s">
        <v>23</v>
      </c>
      <c r="D144" s="1" t="s">
        <v>24</v>
      </c>
      <c r="E144" s="1" t="s">
        <v>39</v>
      </c>
      <c r="F144" s="1" t="s">
        <v>20</v>
      </c>
      <c r="G144" s="3" t="s">
        <v>20</v>
      </c>
      <c r="H144" s="2">
        <v>0.64234000000000002</v>
      </c>
      <c r="I144" s="3">
        <v>0.77256999999999998</v>
      </c>
      <c r="J144" s="14">
        <v>12485.5</v>
      </c>
      <c r="K144" s="1">
        <v>9129</v>
      </c>
      <c r="L144" s="1">
        <v>6200.75</v>
      </c>
      <c r="M144" s="2">
        <v>23835</v>
      </c>
      <c r="N144" s="1">
        <v>1912</v>
      </c>
      <c r="O144" s="1">
        <v>9358</v>
      </c>
      <c r="P144" s="3">
        <v>14837</v>
      </c>
      <c r="Q144" s="2">
        <v>2720</v>
      </c>
      <c r="R144" s="1">
        <v>9475</v>
      </c>
      <c r="S144" s="1">
        <v>7422</v>
      </c>
      <c r="T144" s="3">
        <v>16899</v>
      </c>
      <c r="U144" s="2">
        <v>5780</v>
      </c>
      <c r="V144" s="1">
        <v>5191</v>
      </c>
      <c r="W144" s="1">
        <v>1507</v>
      </c>
      <c r="X144" s="3">
        <v>12325</v>
      </c>
    </row>
    <row r="145" spans="1:24" x14ac:dyDescent="0.25">
      <c r="A145" s="2" t="s">
        <v>353</v>
      </c>
      <c r="B145" s="1" t="s">
        <v>354</v>
      </c>
      <c r="C145" s="1" t="s">
        <v>23</v>
      </c>
      <c r="D145" s="1" t="s">
        <v>24</v>
      </c>
      <c r="E145" s="1" t="s">
        <v>155</v>
      </c>
      <c r="F145" s="1" t="s">
        <v>20</v>
      </c>
      <c r="G145" s="3" t="s">
        <v>20</v>
      </c>
      <c r="H145" s="2">
        <v>9.4803999999999999E-2</v>
      </c>
      <c r="I145" s="3">
        <v>0.23724000000000001</v>
      </c>
      <c r="J145" s="14">
        <v>2744.25</v>
      </c>
      <c r="K145" s="1">
        <v>2962</v>
      </c>
      <c r="L145" s="1">
        <v>2019.25</v>
      </c>
      <c r="M145" s="2">
        <v>2583</v>
      </c>
      <c r="N145" s="1">
        <v>2737</v>
      </c>
      <c r="O145" s="1">
        <v>2961</v>
      </c>
      <c r="P145" s="3">
        <v>2696</v>
      </c>
      <c r="Q145" s="2">
        <v>3241</v>
      </c>
      <c r="R145" s="1">
        <v>3435</v>
      </c>
      <c r="S145" s="1">
        <v>1684</v>
      </c>
      <c r="T145" s="3">
        <v>3488</v>
      </c>
      <c r="U145" s="2">
        <v>1956</v>
      </c>
      <c r="V145" s="1">
        <v>1708</v>
      </c>
      <c r="W145" s="1">
        <v>2137</v>
      </c>
      <c r="X145" s="3">
        <v>2276</v>
      </c>
    </row>
    <row r="146" spans="1:24" x14ac:dyDescent="0.25">
      <c r="A146" s="4">
        <v>47</v>
      </c>
      <c r="B146" s="1"/>
      <c r="C146" s="1"/>
      <c r="D146" s="1"/>
      <c r="E146" s="1"/>
      <c r="F146" s="1"/>
      <c r="G146" s="3"/>
      <c r="H146" s="2">
        <v>0.30958000000000002</v>
      </c>
      <c r="I146" s="3">
        <v>0.52486999999999995</v>
      </c>
      <c r="J146" s="14">
        <v>86616</v>
      </c>
      <c r="K146" s="1">
        <v>152948</v>
      </c>
      <c r="L146" s="1">
        <v>71330</v>
      </c>
      <c r="M146" s="2">
        <v>123404</v>
      </c>
      <c r="N146" s="1">
        <v>43357</v>
      </c>
      <c r="O146" s="1">
        <v>143222</v>
      </c>
      <c r="P146" s="3">
        <v>36481</v>
      </c>
      <c r="Q146" s="2">
        <v>111876</v>
      </c>
      <c r="R146" s="1">
        <v>271625</v>
      </c>
      <c r="S146" s="1">
        <v>176013</v>
      </c>
      <c r="T146" s="3">
        <v>52278</v>
      </c>
      <c r="U146" s="2">
        <v>38287</v>
      </c>
      <c r="V146" s="1">
        <v>133053</v>
      </c>
      <c r="W146" s="1">
        <v>51186</v>
      </c>
      <c r="X146" s="3">
        <v>62794</v>
      </c>
    </row>
    <row r="147" spans="1:24" x14ac:dyDescent="0.25">
      <c r="A147" s="4">
        <v>99</v>
      </c>
      <c r="B147" s="1"/>
      <c r="C147" s="1"/>
      <c r="D147" s="1"/>
      <c r="E147" s="1"/>
      <c r="F147" s="1"/>
      <c r="G147" s="3"/>
      <c r="H147" s="2">
        <v>7.6848999999999997E-3</v>
      </c>
      <c r="I147" s="3">
        <v>4.8195000000000002E-2</v>
      </c>
      <c r="J147" s="14">
        <v>5186.25</v>
      </c>
      <c r="K147" s="1">
        <v>2333.5</v>
      </c>
      <c r="L147" s="1">
        <v>1104.5</v>
      </c>
      <c r="M147" s="2">
        <v>8618</v>
      </c>
      <c r="N147" s="1">
        <v>3633</v>
      </c>
      <c r="O147" s="1">
        <v>2301</v>
      </c>
      <c r="P147" s="3">
        <v>6193</v>
      </c>
      <c r="Q147" s="2">
        <v>1464</v>
      </c>
      <c r="R147" s="1">
        <v>1279</v>
      </c>
      <c r="S147" s="1">
        <v>1851</v>
      </c>
      <c r="T147" s="3">
        <v>4740</v>
      </c>
      <c r="U147" s="2">
        <v>1041</v>
      </c>
      <c r="V147" s="1">
        <v>1019</v>
      </c>
      <c r="W147" s="1">
        <v>1011</v>
      </c>
      <c r="X147" s="3">
        <v>1347</v>
      </c>
    </row>
    <row r="148" spans="1:24" x14ac:dyDescent="0.25">
      <c r="A148" s="4">
        <v>134</v>
      </c>
      <c r="B148" s="1"/>
      <c r="C148" s="1"/>
      <c r="D148" s="1"/>
      <c r="E148" s="1"/>
      <c r="F148" s="1"/>
      <c r="G148" s="3"/>
      <c r="H148" s="2">
        <v>4.6899999999999997E-2</v>
      </c>
      <c r="I148" s="3">
        <v>0.14499000000000001</v>
      </c>
      <c r="J148" s="14">
        <v>674.25</v>
      </c>
      <c r="K148" s="1">
        <v>1983.25</v>
      </c>
      <c r="L148" s="1">
        <v>2670</v>
      </c>
      <c r="M148" s="2">
        <v>192</v>
      </c>
      <c r="N148" s="1">
        <v>1546</v>
      </c>
      <c r="O148" s="1">
        <v>737</v>
      </c>
      <c r="P148" s="3">
        <v>222</v>
      </c>
      <c r="Q148" s="2">
        <v>3855</v>
      </c>
      <c r="R148" s="1">
        <v>694</v>
      </c>
      <c r="S148" s="1">
        <v>2281</v>
      </c>
      <c r="T148" s="3">
        <v>1103</v>
      </c>
      <c r="U148" s="2">
        <v>1713</v>
      </c>
      <c r="V148" s="1">
        <v>1166</v>
      </c>
      <c r="W148" s="1">
        <v>3888</v>
      </c>
      <c r="X148" s="3">
        <v>3913</v>
      </c>
    </row>
    <row r="149" spans="1:24" x14ac:dyDescent="0.25">
      <c r="A149" s="4">
        <v>168</v>
      </c>
      <c r="B149" s="1"/>
      <c r="C149" s="1"/>
      <c r="D149" s="1"/>
      <c r="E149" s="1"/>
      <c r="F149" s="1"/>
      <c r="G149" s="3"/>
      <c r="H149" s="2">
        <v>0.48815999999999998</v>
      </c>
      <c r="I149" s="3">
        <v>0.65536000000000005</v>
      </c>
      <c r="J149" s="14">
        <v>780.75</v>
      </c>
      <c r="K149" s="1">
        <v>1183.75</v>
      </c>
      <c r="L149" s="1">
        <v>1066.75</v>
      </c>
      <c r="M149" s="2">
        <v>414</v>
      </c>
      <c r="N149" s="1">
        <v>1517</v>
      </c>
      <c r="O149" s="1">
        <v>933</v>
      </c>
      <c r="P149" s="3">
        <v>259</v>
      </c>
      <c r="Q149" s="2">
        <v>1467</v>
      </c>
      <c r="R149" s="1">
        <v>786</v>
      </c>
      <c r="S149" s="1">
        <v>1880</v>
      </c>
      <c r="T149" s="3">
        <v>602</v>
      </c>
      <c r="U149" s="2">
        <v>496</v>
      </c>
      <c r="V149" s="1">
        <v>1936</v>
      </c>
      <c r="W149" s="1">
        <v>1000</v>
      </c>
      <c r="X149" s="3">
        <v>835</v>
      </c>
    </row>
    <row r="150" spans="1:24" x14ac:dyDescent="0.25">
      <c r="A150" s="4">
        <v>228</v>
      </c>
      <c r="B150" s="1"/>
      <c r="C150" s="1"/>
      <c r="D150" s="1"/>
      <c r="E150" s="1"/>
      <c r="F150" s="1"/>
      <c r="G150" s="3"/>
      <c r="H150" s="2">
        <v>0.19059000000000001</v>
      </c>
      <c r="I150" s="3">
        <v>0.38735999999999998</v>
      </c>
      <c r="J150" s="14">
        <v>4051</v>
      </c>
      <c r="K150" s="1">
        <v>6760.75</v>
      </c>
      <c r="L150" s="1">
        <v>4641.75</v>
      </c>
      <c r="M150" s="2">
        <v>3847</v>
      </c>
      <c r="N150" s="1">
        <v>6059</v>
      </c>
      <c r="O150" s="1">
        <v>3951</v>
      </c>
      <c r="P150" s="3">
        <v>2347</v>
      </c>
      <c r="Q150" s="2">
        <v>7000</v>
      </c>
      <c r="R150" s="1">
        <v>6088</v>
      </c>
      <c r="S150" s="1">
        <v>10217</v>
      </c>
      <c r="T150" s="3">
        <v>3738</v>
      </c>
      <c r="U150" s="2">
        <v>3302</v>
      </c>
      <c r="V150" s="1">
        <v>5204</v>
      </c>
      <c r="W150" s="1">
        <v>3987</v>
      </c>
      <c r="X150" s="3">
        <v>6074</v>
      </c>
    </row>
    <row r="151" spans="1:24" x14ac:dyDescent="0.25">
      <c r="A151" s="4">
        <v>257</v>
      </c>
      <c r="B151" s="1"/>
      <c r="C151" s="1"/>
      <c r="D151" s="1"/>
      <c r="E151" s="1"/>
      <c r="F151" s="1"/>
      <c r="G151" s="3"/>
      <c r="H151" s="2">
        <v>0.22169</v>
      </c>
      <c r="I151" s="3">
        <v>0.42131000000000002</v>
      </c>
      <c r="J151" s="14">
        <v>5500.5</v>
      </c>
      <c r="K151" s="1">
        <v>8484.75</v>
      </c>
      <c r="L151" s="1">
        <v>10360.75</v>
      </c>
      <c r="M151" s="2">
        <v>1263</v>
      </c>
      <c r="N151" s="1">
        <v>7552</v>
      </c>
      <c r="O151" s="1">
        <v>10513</v>
      </c>
      <c r="P151" s="3">
        <v>2674</v>
      </c>
      <c r="Q151" s="2">
        <v>10695</v>
      </c>
      <c r="R151" s="1">
        <v>7666</v>
      </c>
      <c r="S151" s="1">
        <v>12249</v>
      </c>
      <c r="T151" s="3">
        <v>3329</v>
      </c>
      <c r="U151" s="2">
        <v>7331</v>
      </c>
      <c r="V151" s="1">
        <v>15339</v>
      </c>
      <c r="W151" s="1">
        <v>7491</v>
      </c>
      <c r="X151" s="3">
        <v>11282</v>
      </c>
    </row>
    <row r="152" spans="1:24" x14ac:dyDescent="0.25">
      <c r="A152" s="4">
        <v>307</v>
      </c>
      <c r="B152" s="1"/>
      <c r="C152" s="1"/>
      <c r="D152" s="1"/>
      <c r="E152" s="1"/>
      <c r="F152" s="1"/>
      <c r="G152" s="3"/>
      <c r="H152" s="2">
        <v>3.3006000000000001E-2</v>
      </c>
      <c r="I152" s="3">
        <v>0.115</v>
      </c>
      <c r="J152" s="14">
        <v>12044</v>
      </c>
      <c r="K152" s="1">
        <v>5137</v>
      </c>
      <c r="L152" s="1">
        <v>26402.5</v>
      </c>
      <c r="M152" s="2">
        <v>17801</v>
      </c>
      <c r="N152" s="1">
        <v>15693</v>
      </c>
      <c r="O152" s="1">
        <v>4561</v>
      </c>
      <c r="P152" s="3">
        <v>10121</v>
      </c>
      <c r="Q152" s="2">
        <v>3407</v>
      </c>
      <c r="R152" s="1">
        <v>4872</v>
      </c>
      <c r="S152" s="1">
        <v>3136</v>
      </c>
      <c r="T152" s="3">
        <v>9133</v>
      </c>
      <c r="U152" s="2">
        <v>18594</v>
      </c>
      <c r="V152" s="1">
        <v>6927</v>
      </c>
      <c r="W152" s="1">
        <v>29325</v>
      </c>
      <c r="X152" s="3">
        <v>50764</v>
      </c>
    </row>
    <row r="153" spans="1:24" x14ac:dyDescent="0.25">
      <c r="A153" s="4">
        <v>443</v>
      </c>
      <c r="B153" s="1"/>
      <c r="C153" s="1"/>
      <c r="D153" s="1"/>
      <c r="E153" s="1"/>
      <c r="F153" s="1"/>
      <c r="G153" s="3"/>
      <c r="H153" s="2">
        <v>0.57728000000000002</v>
      </c>
      <c r="I153" s="3">
        <v>0.72614999999999996</v>
      </c>
      <c r="J153" s="14">
        <v>16632.5</v>
      </c>
      <c r="K153" s="1">
        <v>10902.25</v>
      </c>
      <c r="L153" s="1">
        <v>8395</v>
      </c>
      <c r="M153" s="2">
        <v>4258</v>
      </c>
      <c r="N153" s="1">
        <v>12526</v>
      </c>
      <c r="O153" s="1">
        <v>13116</v>
      </c>
      <c r="P153" s="3">
        <v>36630</v>
      </c>
      <c r="Q153" s="2">
        <v>11501</v>
      </c>
      <c r="R153" s="1">
        <v>9271</v>
      </c>
      <c r="S153" s="1">
        <v>16098</v>
      </c>
      <c r="T153" s="3">
        <v>6739</v>
      </c>
      <c r="U153" s="2">
        <v>6978</v>
      </c>
      <c r="V153" s="1">
        <v>8698</v>
      </c>
      <c r="W153" s="1">
        <v>6585</v>
      </c>
      <c r="X153" s="3">
        <v>11319</v>
      </c>
    </row>
    <row r="154" spans="1:24" x14ac:dyDescent="0.25">
      <c r="A154" s="4">
        <v>462</v>
      </c>
      <c r="B154" s="1"/>
      <c r="C154" s="1"/>
      <c r="D154" s="1"/>
      <c r="E154" s="1"/>
      <c r="F154" s="1"/>
      <c r="G154" s="3"/>
      <c r="H154" s="2">
        <v>7.4711E-2</v>
      </c>
      <c r="I154" s="3">
        <v>0.20372000000000001</v>
      </c>
      <c r="J154" s="14">
        <v>998.25</v>
      </c>
      <c r="K154" s="1">
        <v>3601.5</v>
      </c>
      <c r="L154" s="1">
        <v>1536</v>
      </c>
      <c r="M154" s="2">
        <v>654</v>
      </c>
      <c r="N154" s="1">
        <v>1627</v>
      </c>
      <c r="O154" s="1">
        <v>835</v>
      </c>
      <c r="P154" s="3">
        <v>877</v>
      </c>
      <c r="Q154" s="2">
        <v>1849</v>
      </c>
      <c r="R154" s="1">
        <v>1294</v>
      </c>
      <c r="S154" s="1">
        <v>2275</v>
      </c>
      <c r="T154" s="3">
        <v>8988</v>
      </c>
      <c r="U154" s="2">
        <v>1385</v>
      </c>
      <c r="V154" s="1">
        <v>1603</v>
      </c>
      <c r="W154" s="1">
        <v>1180</v>
      </c>
      <c r="X154" s="3">
        <v>1976</v>
      </c>
    </row>
    <row r="155" spans="1:24" x14ac:dyDescent="0.25">
      <c r="A155" s="4">
        <v>1675</v>
      </c>
      <c r="B155" s="1"/>
      <c r="C155" s="1"/>
      <c r="D155" s="1"/>
      <c r="E155" s="1"/>
      <c r="F155" s="1"/>
      <c r="G155" s="3"/>
      <c r="H155" s="2">
        <v>5.1048999999999997E-2</v>
      </c>
      <c r="I155" s="3">
        <v>0.1535</v>
      </c>
      <c r="J155" s="14">
        <v>528.5</v>
      </c>
      <c r="K155" s="1">
        <v>1259</v>
      </c>
      <c r="L155" s="1">
        <v>1212.5</v>
      </c>
      <c r="M155" s="2">
        <v>285</v>
      </c>
      <c r="N155" s="1">
        <v>654</v>
      </c>
      <c r="O155" s="1">
        <v>715</v>
      </c>
      <c r="P155" s="3">
        <v>460</v>
      </c>
      <c r="Q155" s="2">
        <v>1403</v>
      </c>
      <c r="R155" s="1">
        <v>1202</v>
      </c>
      <c r="S155" s="1">
        <v>1881</v>
      </c>
      <c r="T155" s="3">
        <v>550</v>
      </c>
      <c r="U155" s="2">
        <v>641</v>
      </c>
      <c r="V155" s="1">
        <v>1243</v>
      </c>
      <c r="W155" s="1">
        <v>1072</v>
      </c>
      <c r="X155" s="3">
        <v>1894</v>
      </c>
    </row>
    <row r="156" spans="1:24" x14ac:dyDescent="0.25">
      <c r="A156" s="4">
        <v>1684</v>
      </c>
      <c r="B156" s="1"/>
      <c r="C156" s="1"/>
      <c r="D156" s="1"/>
      <c r="E156" s="1"/>
      <c r="F156" s="1"/>
      <c r="G156" s="3"/>
      <c r="H156" s="2">
        <v>0.71833000000000002</v>
      </c>
      <c r="I156" s="3">
        <v>0.82769000000000004</v>
      </c>
      <c r="J156" s="14">
        <v>276.5</v>
      </c>
      <c r="K156" s="1">
        <v>314.5</v>
      </c>
      <c r="L156" s="1">
        <v>259.75</v>
      </c>
      <c r="M156" s="2">
        <v>330</v>
      </c>
      <c r="N156" s="1">
        <v>344</v>
      </c>
      <c r="O156" s="1">
        <v>285</v>
      </c>
      <c r="P156" s="3">
        <v>147</v>
      </c>
      <c r="Q156" s="2">
        <v>183</v>
      </c>
      <c r="R156" s="1">
        <v>418</v>
      </c>
      <c r="S156" s="1">
        <v>276</v>
      </c>
      <c r="T156" s="3">
        <v>381</v>
      </c>
      <c r="U156" s="2">
        <v>97</v>
      </c>
      <c r="V156" s="1">
        <v>189</v>
      </c>
      <c r="W156" s="1">
        <v>322</v>
      </c>
      <c r="X156" s="3">
        <v>431</v>
      </c>
    </row>
    <row r="157" spans="1:24" x14ac:dyDescent="0.25">
      <c r="A157" s="4">
        <v>1702</v>
      </c>
      <c r="B157" s="1"/>
      <c r="C157" s="1"/>
      <c r="D157" s="1"/>
      <c r="E157" s="1"/>
      <c r="F157" s="1"/>
      <c r="G157" s="3"/>
      <c r="H157" s="2">
        <v>2.8476999999999999E-3</v>
      </c>
      <c r="I157" s="3">
        <v>2.3588000000000001E-2</v>
      </c>
      <c r="J157" s="14">
        <v>1071.5</v>
      </c>
      <c r="K157" s="1">
        <v>880</v>
      </c>
      <c r="L157" s="1">
        <v>9832.75</v>
      </c>
      <c r="M157" s="2">
        <v>498</v>
      </c>
      <c r="N157" s="1">
        <v>2512</v>
      </c>
      <c r="O157" s="1">
        <v>477</v>
      </c>
      <c r="P157" s="3">
        <v>799</v>
      </c>
      <c r="Q157" s="2">
        <v>367</v>
      </c>
      <c r="R157" s="1">
        <v>886</v>
      </c>
      <c r="S157" s="1">
        <v>1040</v>
      </c>
      <c r="T157" s="3">
        <v>1227</v>
      </c>
      <c r="U157" s="2">
        <v>11966</v>
      </c>
      <c r="V157" s="1">
        <v>2048</v>
      </c>
      <c r="W157" s="1">
        <v>11108</v>
      </c>
      <c r="X157" s="3">
        <v>14209</v>
      </c>
    </row>
    <row r="158" spans="1:24" x14ac:dyDescent="0.25">
      <c r="A158" s="4">
        <v>1704</v>
      </c>
      <c r="B158" s="1"/>
      <c r="C158" s="1"/>
      <c r="D158" s="1"/>
      <c r="E158" s="1"/>
      <c r="F158" s="1"/>
      <c r="G158" s="3"/>
      <c r="H158" s="2">
        <v>0.73855999999999999</v>
      </c>
      <c r="I158" s="3">
        <v>0.83564000000000005</v>
      </c>
      <c r="J158" s="14">
        <v>5238</v>
      </c>
      <c r="K158" s="1">
        <v>7841.75</v>
      </c>
      <c r="L158" s="1">
        <v>7253.25</v>
      </c>
      <c r="M158" s="2">
        <v>8398</v>
      </c>
      <c r="N158" s="1">
        <v>2485</v>
      </c>
      <c r="O158" s="1">
        <v>7826</v>
      </c>
      <c r="P158" s="3">
        <v>2243</v>
      </c>
      <c r="Q158" s="2">
        <v>6107</v>
      </c>
      <c r="R158" s="1">
        <v>8106</v>
      </c>
      <c r="S158" s="1">
        <v>14647</v>
      </c>
      <c r="T158" s="3">
        <v>2507</v>
      </c>
      <c r="U158" s="2">
        <v>2515</v>
      </c>
      <c r="V158" s="1">
        <v>15725</v>
      </c>
      <c r="W158" s="1">
        <v>5850</v>
      </c>
      <c r="X158" s="3">
        <v>4923</v>
      </c>
    </row>
    <row r="159" spans="1:24" x14ac:dyDescent="0.25">
      <c r="A159" s="4">
        <v>1705</v>
      </c>
      <c r="B159" s="1"/>
      <c r="C159" s="1"/>
      <c r="D159" s="1"/>
      <c r="E159" s="1"/>
      <c r="F159" s="1"/>
      <c r="G159" s="3"/>
      <c r="H159" s="2">
        <v>1.0357999999999999E-2</v>
      </c>
      <c r="I159" s="3">
        <v>5.9832999999999997E-2</v>
      </c>
      <c r="J159" s="14">
        <v>306.25</v>
      </c>
      <c r="K159" s="1">
        <v>483.75</v>
      </c>
      <c r="L159" s="1">
        <v>6268.75</v>
      </c>
      <c r="M159" s="2">
        <v>138</v>
      </c>
      <c r="N159" s="1">
        <v>459</v>
      </c>
      <c r="O159" s="1">
        <v>456</v>
      </c>
      <c r="P159" s="3">
        <v>172</v>
      </c>
      <c r="Q159" s="2">
        <v>393</v>
      </c>
      <c r="R159" s="1">
        <v>447</v>
      </c>
      <c r="S159" s="1">
        <v>766</v>
      </c>
      <c r="T159" s="3">
        <v>329</v>
      </c>
      <c r="U159" s="2">
        <v>9949</v>
      </c>
      <c r="V159" s="1">
        <v>385</v>
      </c>
      <c r="W159" s="1">
        <v>4846</v>
      </c>
      <c r="X159" s="3">
        <v>9895</v>
      </c>
    </row>
    <row r="160" spans="1:24" x14ac:dyDescent="0.25">
      <c r="A160" s="4">
        <v>1708</v>
      </c>
      <c r="B160" s="1"/>
      <c r="C160" s="1"/>
      <c r="D160" s="1"/>
      <c r="E160" s="1"/>
      <c r="F160" s="1"/>
      <c r="G160" s="3"/>
      <c r="H160" s="2">
        <v>3.3390999999999998E-4</v>
      </c>
      <c r="I160" s="3">
        <v>4.8862000000000003E-3</v>
      </c>
      <c r="J160" s="14">
        <v>669.75</v>
      </c>
      <c r="K160" s="1">
        <v>1624.75</v>
      </c>
      <c r="L160" s="1">
        <v>10360.75</v>
      </c>
      <c r="M160" s="2">
        <v>678</v>
      </c>
      <c r="N160" s="1">
        <v>1053</v>
      </c>
      <c r="O160" s="1">
        <v>590</v>
      </c>
      <c r="P160" s="3">
        <v>358</v>
      </c>
      <c r="Q160" s="2">
        <v>914</v>
      </c>
      <c r="R160" s="1">
        <v>1887</v>
      </c>
      <c r="S160" s="1">
        <v>1924</v>
      </c>
      <c r="T160" s="3">
        <v>1774</v>
      </c>
      <c r="U160" s="2">
        <v>14858</v>
      </c>
      <c r="V160" s="1">
        <v>2651</v>
      </c>
      <c r="W160" s="1">
        <v>10617</v>
      </c>
      <c r="X160" s="3">
        <v>13317</v>
      </c>
    </row>
    <row r="161" spans="1:24" x14ac:dyDescent="0.25">
      <c r="A161" s="4">
        <v>1713</v>
      </c>
      <c r="B161" s="1"/>
      <c r="C161" s="1"/>
      <c r="D161" s="1"/>
      <c r="E161" s="1"/>
      <c r="F161" s="1"/>
      <c r="G161" s="3"/>
      <c r="H161" s="2">
        <v>3.0022000000000002E-4</v>
      </c>
      <c r="I161" s="3">
        <v>4.5446000000000002E-3</v>
      </c>
      <c r="J161" s="14">
        <v>968</v>
      </c>
      <c r="K161" s="1">
        <v>1878</v>
      </c>
      <c r="L161" s="1">
        <v>10857.25</v>
      </c>
      <c r="M161" s="2">
        <v>1114</v>
      </c>
      <c r="N161" s="1">
        <v>1477</v>
      </c>
      <c r="O161" s="1">
        <v>801</v>
      </c>
      <c r="P161" s="3">
        <v>480</v>
      </c>
      <c r="Q161" s="2">
        <v>778</v>
      </c>
      <c r="R161" s="1">
        <v>1770</v>
      </c>
      <c r="S161" s="1">
        <v>2384</v>
      </c>
      <c r="T161" s="3">
        <v>2580</v>
      </c>
      <c r="U161" s="2">
        <v>13350</v>
      </c>
      <c r="V161" s="1">
        <v>4498</v>
      </c>
      <c r="W161" s="1">
        <v>11553</v>
      </c>
      <c r="X161" s="3">
        <v>14028</v>
      </c>
    </row>
    <row r="162" spans="1:24" x14ac:dyDescent="0.25">
      <c r="A162" s="4">
        <v>1717</v>
      </c>
      <c r="B162" s="1"/>
      <c r="C162" s="1"/>
      <c r="D162" s="1"/>
      <c r="E162" s="1"/>
      <c r="F162" s="1"/>
      <c r="G162" s="3"/>
      <c r="H162" s="2">
        <v>4.5772E-3</v>
      </c>
      <c r="I162" s="3">
        <v>3.5251999999999999E-2</v>
      </c>
      <c r="J162" s="14">
        <v>358.5</v>
      </c>
      <c r="K162" s="1">
        <v>638.75</v>
      </c>
      <c r="L162" s="1">
        <v>5782.75</v>
      </c>
      <c r="M162" s="2">
        <v>296</v>
      </c>
      <c r="N162" s="1">
        <v>652</v>
      </c>
      <c r="O162" s="1">
        <v>274</v>
      </c>
      <c r="P162" s="3">
        <v>212</v>
      </c>
      <c r="Q162" s="2">
        <v>385</v>
      </c>
      <c r="R162" s="1">
        <v>808</v>
      </c>
      <c r="S162" s="1">
        <v>381</v>
      </c>
      <c r="T162" s="3">
        <v>981</v>
      </c>
      <c r="U162" s="2">
        <v>10874</v>
      </c>
      <c r="V162" s="1">
        <v>672</v>
      </c>
      <c r="W162" s="1">
        <v>5265</v>
      </c>
      <c r="X162" s="3">
        <v>6320</v>
      </c>
    </row>
    <row r="163" spans="1:24" x14ac:dyDescent="0.25">
      <c r="A163" s="4">
        <v>1721</v>
      </c>
      <c r="B163" s="1"/>
      <c r="C163" s="1"/>
      <c r="D163" s="1"/>
      <c r="E163" s="1"/>
      <c r="F163" s="1"/>
      <c r="G163" s="3"/>
      <c r="H163" s="2">
        <v>3.7799000000000001E-3</v>
      </c>
      <c r="I163" s="3">
        <v>3.0169999999999999E-2</v>
      </c>
      <c r="J163" s="14">
        <v>396.5</v>
      </c>
      <c r="K163" s="1">
        <v>553.75</v>
      </c>
      <c r="L163" s="1">
        <v>4326</v>
      </c>
      <c r="M163" s="2">
        <v>278</v>
      </c>
      <c r="N163" s="1">
        <v>526</v>
      </c>
      <c r="O163" s="1">
        <v>562</v>
      </c>
      <c r="P163" s="3">
        <v>220</v>
      </c>
      <c r="Q163" s="2">
        <v>423</v>
      </c>
      <c r="R163" s="1">
        <v>526</v>
      </c>
      <c r="S163" s="1">
        <v>586</v>
      </c>
      <c r="T163" s="3">
        <v>680</v>
      </c>
      <c r="U163" s="2">
        <v>8870</v>
      </c>
      <c r="V163" s="1">
        <v>700</v>
      </c>
      <c r="W163" s="1">
        <v>3534</v>
      </c>
      <c r="X163" s="3">
        <v>4200</v>
      </c>
    </row>
    <row r="164" spans="1:24" x14ac:dyDescent="0.25">
      <c r="A164" s="4">
        <v>1725</v>
      </c>
      <c r="B164" s="1"/>
      <c r="C164" s="1"/>
      <c r="D164" s="1"/>
      <c r="E164" s="1"/>
      <c r="F164" s="1"/>
      <c r="G164" s="3"/>
      <c r="H164" s="2">
        <v>0.26763999999999999</v>
      </c>
      <c r="I164" s="3">
        <v>0.46875</v>
      </c>
      <c r="J164" s="14">
        <v>31435</v>
      </c>
      <c r="K164" s="1">
        <v>56936.25</v>
      </c>
      <c r="L164" s="1">
        <v>32422.75</v>
      </c>
      <c r="M164" s="2">
        <v>40885</v>
      </c>
      <c r="N164" s="1">
        <v>27414</v>
      </c>
      <c r="O164" s="1">
        <v>39965</v>
      </c>
      <c r="P164" s="3">
        <v>17476</v>
      </c>
      <c r="Q164" s="2">
        <v>43892</v>
      </c>
      <c r="R164" s="1">
        <v>27535</v>
      </c>
      <c r="S164" s="1">
        <v>114585</v>
      </c>
      <c r="T164" s="3">
        <v>41733</v>
      </c>
      <c r="U164" s="2">
        <v>33490</v>
      </c>
      <c r="V164" s="1">
        <v>40664</v>
      </c>
      <c r="W164" s="1">
        <v>23264</v>
      </c>
      <c r="X164" s="3">
        <v>32273</v>
      </c>
    </row>
    <row r="165" spans="1:24" x14ac:dyDescent="0.25">
      <c r="A165" s="4">
        <v>1735</v>
      </c>
      <c r="B165" s="1"/>
      <c r="C165" s="1"/>
      <c r="D165" s="1"/>
      <c r="E165" s="1"/>
      <c r="F165" s="1"/>
      <c r="G165" s="3"/>
      <c r="H165" s="2">
        <v>1.5465E-2</v>
      </c>
      <c r="I165" s="3">
        <v>7.2223999999999997E-2</v>
      </c>
      <c r="J165" s="14">
        <v>1604.25</v>
      </c>
      <c r="K165" s="1">
        <v>1067.75</v>
      </c>
      <c r="L165" s="1">
        <v>4238</v>
      </c>
      <c r="M165" s="2">
        <v>1774</v>
      </c>
      <c r="N165" s="1">
        <v>1603</v>
      </c>
      <c r="O165" s="1">
        <v>1136</v>
      </c>
      <c r="P165" s="3">
        <v>1904</v>
      </c>
      <c r="Q165" s="2">
        <v>1039</v>
      </c>
      <c r="R165" s="1">
        <v>795</v>
      </c>
      <c r="S165" s="1">
        <v>879</v>
      </c>
      <c r="T165" s="3">
        <v>1558</v>
      </c>
      <c r="U165" s="2">
        <v>4967</v>
      </c>
      <c r="V165" s="1">
        <v>1195</v>
      </c>
      <c r="W165" s="1">
        <v>4374</v>
      </c>
      <c r="X165" s="3">
        <v>6416</v>
      </c>
    </row>
    <row r="166" spans="1:24" x14ac:dyDescent="0.25">
      <c r="A166" s="4">
        <v>1737</v>
      </c>
      <c r="B166" s="1"/>
      <c r="C166" s="1"/>
      <c r="D166" s="1"/>
      <c r="E166" s="1"/>
      <c r="F166" s="1"/>
      <c r="G166" s="3"/>
      <c r="H166" s="2">
        <v>1.8245000000000001E-2</v>
      </c>
      <c r="I166" s="3">
        <v>7.9571000000000003E-2</v>
      </c>
      <c r="J166" s="14">
        <v>462.25</v>
      </c>
      <c r="K166" s="1">
        <v>1885.5</v>
      </c>
      <c r="L166" s="1">
        <v>2431.75</v>
      </c>
      <c r="M166" s="2">
        <v>437</v>
      </c>
      <c r="N166" s="1">
        <v>431</v>
      </c>
      <c r="O166" s="1">
        <v>534</v>
      </c>
      <c r="P166" s="3">
        <v>447</v>
      </c>
      <c r="Q166" s="2">
        <v>2028</v>
      </c>
      <c r="R166" s="1">
        <v>1987</v>
      </c>
      <c r="S166" s="1">
        <v>2203</v>
      </c>
      <c r="T166" s="3">
        <v>1324</v>
      </c>
      <c r="U166" s="2">
        <v>2461</v>
      </c>
      <c r="V166" s="1">
        <v>388</v>
      </c>
      <c r="W166" s="1">
        <v>2546</v>
      </c>
      <c r="X166" s="3">
        <v>4332</v>
      </c>
    </row>
    <row r="167" spans="1:24" x14ac:dyDescent="0.25">
      <c r="A167" s="4">
        <v>1746</v>
      </c>
      <c r="B167" s="1"/>
      <c r="C167" s="1"/>
      <c r="D167" s="1"/>
      <c r="E167" s="1"/>
      <c r="F167" s="1"/>
      <c r="G167" s="3"/>
      <c r="H167" s="2">
        <v>4.9576000000000004E-4</v>
      </c>
      <c r="I167" s="3">
        <v>6.2182000000000001E-3</v>
      </c>
      <c r="J167" s="14">
        <v>362.25</v>
      </c>
      <c r="K167" s="1">
        <v>769</v>
      </c>
      <c r="L167" s="1">
        <v>2569.25</v>
      </c>
      <c r="M167" s="2">
        <v>348</v>
      </c>
      <c r="N167" s="1">
        <v>471</v>
      </c>
      <c r="O167" s="1">
        <v>491</v>
      </c>
      <c r="P167" s="3">
        <v>139</v>
      </c>
      <c r="Q167" s="2">
        <v>460</v>
      </c>
      <c r="R167" s="1">
        <v>640</v>
      </c>
      <c r="S167" s="1">
        <v>1338</v>
      </c>
      <c r="T167" s="3">
        <v>638</v>
      </c>
      <c r="U167" s="2">
        <v>3302</v>
      </c>
      <c r="V167" s="1">
        <v>1978</v>
      </c>
      <c r="W167" s="1">
        <v>3112</v>
      </c>
      <c r="X167" s="3">
        <v>1885</v>
      </c>
    </row>
    <row r="168" spans="1:24" x14ac:dyDescent="0.25">
      <c r="A168" s="4">
        <v>1753</v>
      </c>
      <c r="B168" s="1"/>
      <c r="C168" s="1"/>
      <c r="D168" s="1"/>
      <c r="E168" s="1"/>
      <c r="F168" s="1"/>
      <c r="G168" s="3"/>
      <c r="H168" s="2">
        <v>0.17044000000000001</v>
      </c>
      <c r="I168" s="3">
        <v>0.35629</v>
      </c>
      <c r="J168" s="14">
        <v>1804.5</v>
      </c>
      <c r="K168" s="1">
        <v>1312</v>
      </c>
      <c r="L168" s="1">
        <v>980.75</v>
      </c>
      <c r="M168" s="2">
        <v>1931</v>
      </c>
      <c r="N168" s="1">
        <v>1062</v>
      </c>
      <c r="O168" s="1">
        <v>1831</v>
      </c>
      <c r="P168" s="3">
        <v>2394</v>
      </c>
      <c r="Q168" s="2">
        <v>1504</v>
      </c>
      <c r="R168" s="1">
        <v>2122</v>
      </c>
      <c r="S168" s="1">
        <v>960</v>
      </c>
      <c r="T168" s="3">
        <v>662</v>
      </c>
      <c r="U168" s="2">
        <v>1272</v>
      </c>
      <c r="V168" s="1">
        <v>637</v>
      </c>
      <c r="W168" s="1">
        <v>1393</v>
      </c>
      <c r="X168" s="3">
        <v>621</v>
      </c>
    </row>
    <row r="169" spans="1:24" x14ac:dyDescent="0.25">
      <c r="A169" s="4">
        <v>1830</v>
      </c>
      <c r="B169" s="1"/>
      <c r="C169" s="1"/>
      <c r="D169" s="1"/>
      <c r="E169" s="1"/>
      <c r="F169" s="1"/>
      <c r="G169" s="3"/>
      <c r="H169" s="2">
        <v>2.0814E-4</v>
      </c>
      <c r="I169" s="3">
        <v>3.6898E-3</v>
      </c>
      <c r="J169" s="14">
        <v>449.75</v>
      </c>
      <c r="K169" s="1">
        <v>477.75</v>
      </c>
      <c r="L169" s="1">
        <v>1560.75</v>
      </c>
      <c r="M169" s="2">
        <v>565</v>
      </c>
      <c r="N169" s="1">
        <v>510</v>
      </c>
      <c r="O169" s="1">
        <v>401</v>
      </c>
      <c r="P169" s="3">
        <v>323</v>
      </c>
      <c r="Q169" s="2">
        <v>338</v>
      </c>
      <c r="R169" s="1">
        <v>533</v>
      </c>
      <c r="S169" s="1">
        <v>458</v>
      </c>
      <c r="T169" s="3">
        <v>582</v>
      </c>
      <c r="U169" s="2">
        <v>1856</v>
      </c>
      <c r="V169" s="1">
        <v>947</v>
      </c>
      <c r="W169" s="1">
        <v>1482</v>
      </c>
      <c r="X169" s="3">
        <v>1958</v>
      </c>
    </row>
    <row r="170" spans="1:24" x14ac:dyDescent="0.25">
      <c r="A170" s="4">
        <v>1912</v>
      </c>
      <c r="B170" s="1"/>
      <c r="C170" s="1"/>
      <c r="D170" s="1"/>
      <c r="E170" s="1"/>
      <c r="F170" s="1"/>
      <c r="G170" s="3"/>
      <c r="H170" s="2">
        <v>0.39024999999999999</v>
      </c>
      <c r="I170" s="3">
        <v>0.56455999999999995</v>
      </c>
      <c r="J170" s="14">
        <v>11235</v>
      </c>
      <c r="K170" s="1">
        <v>16038.5</v>
      </c>
      <c r="L170" s="1">
        <v>12850.5</v>
      </c>
      <c r="M170" s="2">
        <v>2012</v>
      </c>
      <c r="N170" s="1">
        <v>14672</v>
      </c>
      <c r="O170" s="1">
        <v>21001</v>
      </c>
      <c r="P170" s="3">
        <v>7255</v>
      </c>
      <c r="Q170" s="2">
        <v>16272</v>
      </c>
      <c r="R170" s="1">
        <v>15374</v>
      </c>
      <c r="S170" s="1">
        <v>22493</v>
      </c>
      <c r="T170" s="3">
        <v>10015</v>
      </c>
      <c r="U170" s="2">
        <v>11525</v>
      </c>
      <c r="V170" s="1">
        <v>15907</v>
      </c>
      <c r="W170" s="1">
        <v>11431</v>
      </c>
      <c r="X170" s="3">
        <v>12539</v>
      </c>
    </row>
    <row r="171" spans="1:24" x14ac:dyDescent="0.25">
      <c r="A171" s="4">
        <v>1970</v>
      </c>
      <c r="B171" s="1"/>
      <c r="C171" s="1"/>
      <c r="D171" s="1"/>
      <c r="E171" s="1"/>
      <c r="F171" s="1"/>
      <c r="G171" s="3"/>
      <c r="H171" s="2">
        <v>9.1195000000000002E-4</v>
      </c>
      <c r="I171" s="3">
        <v>9.5320999999999999E-3</v>
      </c>
      <c r="J171" s="14">
        <v>4559.5</v>
      </c>
      <c r="K171" s="1">
        <v>7067.25</v>
      </c>
      <c r="L171" s="1">
        <v>10434.25</v>
      </c>
      <c r="M171" s="2">
        <v>4492</v>
      </c>
      <c r="N171" s="1">
        <v>4390</v>
      </c>
      <c r="O171" s="1">
        <v>5982</v>
      </c>
      <c r="P171" s="3">
        <v>3374</v>
      </c>
      <c r="Q171" s="2">
        <v>7210</v>
      </c>
      <c r="R171" s="1">
        <v>6699</v>
      </c>
      <c r="S171" s="1">
        <v>8993</v>
      </c>
      <c r="T171" s="3">
        <v>5367</v>
      </c>
      <c r="U171" s="2">
        <v>9163</v>
      </c>
      <c r="V171" s="1">
        <v>8884</v>
      </c>
      <c r="W171" s="1">
        <v>11435</v>
      </c>
      <c r="X171" s="3">
        <v>12255</v>
      </c>
    </row>
    <row r="172" spans="1:24" x14ac:dyDescent="0.25">
      <c r="A172" s="4">
        <v>1981</v>
      </c>
      <c r="B172" s="1"/>
      <c r="C172" s="1"/>
      <c r="D172" s="1"/>
      <c r="E172" s="1"/>
      <c r="F172" s="1"/>
      <c r="G172" s="3"/>
      <c r="H172" s="2">
        <v>2.9582000000000001E-2</v>
      </c>
      <c r="I172" s="3">
        <v>0.10822</v>
      </c>
      <c r="J172" s="14">
        <v>8695</v>
      </c>
      <c r="K172" s="1">
        <v>14499.5</v>
      </c>
      <c r="L172" s="1">
        <v>20015.5</v>
      </c>
      <c r="M172" s="2">
        <v>8382</v>
      </c>
      <c r="N172" s="1">
        <v>9963</v>
      </c>
      <c r="O172" s="1">
        <v>12092</v>
      </c>
      <c r="P172" s="3">
        <v>4343</v>
      </c>
      <c r="Q172" s="2">
        <v>15127</v>
      </c>
      <c r="R172" s="1">
        <v>12227</v>
      </c>
      <c r="S172" s="1">
        <v>18216</v>
      </c>
      <c r="T172" s="3">
        <v>12428</v>
      </c>
      <c r="U172" s="2">
        <v>24003</v>
      </c>
      <c r="V172" s="1">
        <v>10285</v>
      </c>
      <c r="W172" s="1">
        <v>19459</v>
      </c>
      <c r="X172" s="3">
        <v>26315</v>
      </c>
    </row>
    <row r="173" spans="1:24" x14ac:dyDescent="0.25">
      <c r="A173" s="4">
        <v>2011</v>
      </c>
      <c r="B173" s="1"/>
      <c r="C173" s="1"/>
      <c r="D173" s="1"/>
      <c r="E173" s="1"/>
      <c r="F173" s="1"/>
      <c r="G173" s="3"/>
      <c r="H173" s="2">
        <v>4.4872000000000002E-2</v>
      </c>
      <c r="I173" s="3">
        <v>0.14172000000000001</v>
      </c>
      <c r="J173" s="14">
        <v>1850.75</v>
      </c>
      <c r="K173" s="1">
        <v>2447.75</v>
      </c>
      <c r="L173" s="1">
        <v>3602.25</v>
      </c>
      <c r="M173" s="2">
        <v>2304</v>
      </c>
      <c r="N173" s="1">
        <v>829</v>
      </c>
      <c r="O173" s="1">
        <v>2564</v>
      </c>
      <c r="P173" s="3">
        <v>1706</v>
      </c>
      <c r="Q173" s="2">
        <v>1771</v>
      </c>
      <c r="R173" s="1">
        <v>2467</v>
      </c>
      <c r="S173" s="1">
        <v>3260</v>
      </c>
      <c r="T173" s="3">
        <v>2293</v>
      </c>
      <c r="U173" s="2">
        <v>4111</v>
      </c>
      <c r="V173" s="1">
        <v>3361</v>
      </c>
      <c r="W173" s="1">
        <v>2718</v>
      </c>
      <c r="X173" s="3">
        <v>4219</v>
      </c>
    </row>
    <row r="174" spans="1:24" x14ac:dyDescent="0.25">
      <c r="A174" s="4">
        <v>2031</v>
      </c>
      <c r="B174" s="1"/>
      <c r="C174" s="1"/>
      <c r="D174" s="1"/>
      <c r="E174" s="1"/>
      <c r="F174" s="1"/>
      <c r="G174" s="3"/>
      <c r="H174" s="18">
        <v>2.0551999999999999E-5</v>
      </c>
      <c r="I174" s="3">
        <v>6.9401E-4</v>
      </c>
      <c r="J174" s="14">
        <v>3108.25</v>
      </c>
      <c r="K174" s="1">
        <v>4993.25</v>
      </c>
      <c r="L174" s="1">
        <v>13134.75</v>
      </c>
      <c r="M174" s="2">
        <v>2866</v>
      </c>
      <c r="N174" s="1">
        <v>3354</v>
      </c>
      <c r="O174" s="1">
        <v>3729</v>
      </c>
      <c r="P174" s="3">
        <v>2484</v>
      </c>
      <c r="Q174" s="2">
        <v>4439</v>
      </c>
      <c r="R174" s="1">
        <v>4850</v>
      </c>
      <c r="S174" s="1">
        <v>7207</v>
      </c>
      <c r="T174" s="3">
        <v>3477</v>
      </c>
      <c r="U174" s="2">
        <v>14955</v>
      </c>
      <c r="V174" s="1">
        <v>14624</v>
      </c>
      <c r="W174" s="1">
        <v>11136</v>
      </c>
      <c r="X174" s="3">
        <v>11824</v>
      </c>
    </row>
    <row r="175" spans="1:24" x14ac:dyDescent="0.25">
      <c r="A175" s="4">
        <v>2039</v>
      </c>
      <c r="B175" s="1"/>
      <c r="C175" s="1"/>
      <c r="D175" s="1"/>
      <c r="E175" s="1"/>
      <c r="F175" s="1"/>
      <c r="G175" s="3"/>
      <c r="H175" s="2">
        <v>6.7000000000000004E-2</v>
      </c>
      <c r="I175" s="3">
        <v>0.18734000000000001</v>
      </c>
      <c r="J175" s="14">
        <v>695.75</v>
      </c>
      <c r="K175" s="1">
        <v>1069.5</v>
      </c>
      <c r="L175" s="1">
        <v>2712.5</v>
      </c>
      <c r="M175" s="2">
        <v>432</v>
      </c>
      <c r="N175" s="1">
        <v>1172</v>
      </c>
      <c r="O175" s="1">
        <v>816</v>
      </c>
      <c r="P175" s="3">
        <v>363</v>
      </c>
      <c r="Q175" s="2">
        <v>729</v>
      </c>
      <c r="R175" s="1">
        <v>1004</v>
      </c>
      <c r="S175" s="1">
        <v>1754</v>
      </c>
      <c r="T175" s="3">
        <v>791</v>
      </c>
      <c r="U175" s="2">
        <v>1933</v>
      </c>
      <c r="V175" s="1">
        <v>704</v>
      </c>
      <c r="W175" s="1">
        <v>2423</v>
      </c>
      <c r="X175" s="3">
        <v>5790</v>
      </c>
    </row>
    <row r="176" spans="1:24" x14ac:dyDescent="0.25">
      <c r="A176" s="4">
        <v>2193</v>
      </c>
      <c r="B176" s="1"/>
      <c r="C176" s="1"/>
      <c r="D176" s="1"/>
      <c r="E176" s="1"/>
      <c r="F176" s="1"/>
      <c r="G176" s="3"/>
      <c r="H176" s="2">
        <v>6.9802000000000004E-4</v>
      </c>
      <c r="I176" s="3">
        <v>7.9039000000000002E-3</v>
      </c>
      <c r="J176" s="14">
        <v>1912</v>
      </c>
      <c r="K176" s="1">
        <v>3857.25</v>
      </c>
      <c r="L176" s="1">
        <v>907.25</v>
      </c>
      <c r="M176" s="2">
        <v>2328</v>
      </c>
      <c r="N176" s="1">
        <v>1705</v>
      </c>
      <c r="O176" s="1">
        <v>1755</v>
      </c>
      <c r="P176" s="3">
        <v>1860</v>
      </c>
      <c r="Q176" s="2">
        <v>3828</v>
      </c>
      <c r="R176" s="1">
        <v>5893</v>
      </c>
      <c r="S176" s="1">
        <v>1858</v>
      </c>
      <c r="T176" s="3">
        <v>3850</v>
      </c>
      <c r="U176" s="2">
        <v>977</v>
      </c>
      <c r="V176" s="1">
        <v>592</v>
      </c>
      <c r="W176" s="1">
        <v>1058</v>
      </c>
      <c r="X176" s="3">
        <v>1002</v>
      </c>
    </row>
    <row r="177" spans="1:24" x14ac:dyDescent="0.25">
      <c r="A177" s="4">
        <v>2551</v>
      </c>
      <c r="B177" s="1"/>
      <c r="C177" s="1"/>
      <c r="D177" s="1"/>
      <c r="E177" s="1"/>
      <c r="F177" s="1"/>
      <c r="G177" s="3"/>
      <c r="H177" s="2">
        <v>0.42985000000000001</v>
      </c>
      <c r="I177" s="3">
        <v>0.59935000000000005</v>
      </c>
      <c r="J177" s="14">
        <v>336.25</v>
      </c>
      <c r="K177" s="1">
        <v>489.75</v>
      </c>
      <c r="L177" s="1">
        <v>670</v>
      </c>
      <c r="M177" s="2">
        <v>754</v>
      </c>
      <c r="N177" s="1">
        <v>159</v>
      </c>
      <c r="O177" s="1">
        <v>306</v>
      </c>
      <c r="P177" s="3">
        <v>126</v>
      </c>
      <c r="Q177" s="2">
        <v>286</v>
      </c>
      <c r="R177" s="1">
        <v>345</v>
      </c>
      <c r="S177" s="1">
        <v>982</v>
      </c>
      <c r="T177" s="3">
        <v>346</v>
      </c>
      <c r="U177" s="2">
        <v>220</v>
      </c>
      <c r="V177" s="1">
        <v>1368</v>
      </c>
      <c r="W177" s="1">
        <v>318</v>
      </c>
      <c r="X177" s="3">
        <v>774</v>
      </c>
    </row>
    <row r="178" spans="1:24" x14ac:dyDescent="0.25">
      <c r="A178" s="4">
        <v>2561</v>
      </c>
      <c r="B178" s="1"/>
      <c r="C178" s="1"/>
      <c r="D178" s="1"/>
      <c r="E178" s="1"/>
      <c r="F178" s="1"/>
      <c r="G178" s="3"/>
      <c r="H178" s="2">
        <v>1.7212000000000002E-2</v>
      </c>
      <c r="I178" s="3">
        <v>7.6994000000000007E-2</v>
      </c>
      <c r="J178" s="14">
        <v>283.75</v>
      </c>
      <c r="K178" s="1">
        <v>601</v>
      </c>
      <c r="L178" s="1">
        <v>1653.25</v>
      </c>
      <c r="M178" s="2">
        <v>272</v>
      </c>
      <c r="N178" s="1">
        <v>276</v>
      </c>
      <c r="O178" s="1">
        <v>349</v>
      </c>
      <c r="P178" s="3">
        <v>238</v>
      </c>
      <c r="Q178" s="2">
        <v>649</v>
      </c>
      <c r="R178" s="1">
        <v>741</v>
      </c>
      <c r="S178" s="1">
        <v>625</v>
      </c>
      <c r="T178" s="3">
        <v>389</v>
      </c>
      <c r="U178" s="2">
        <v>1943</v>
      </c>
      <c r="V178" s="1">
        <v>300</v>
      </c>
      <c r="W178" s="1">
        <v>2026</v>
      </c>
      <c r="X178" s="3">
        <v>2344</v>
      </c>
    </row>
    <row r="179" spans="1:24" x14ac:dyDescent="0.25">
      <c r="A179" s="4">
        <v>2647</v>
      </c>
      <c r="B179" s="1"/>
      <c r="C179" s="1"/>
      <c r="D179" s="1"/>
      <c r="E179" s="1"/>
      <c r="F179" s="1"/>
      <c r="G179" s="3"/>
      <c r="H179" s="2">
        <v>1.3887000000000001E-3</v>
      </c>
      <c r="I179" s="3">
        <v>1.2971E-2</v>
      </c>
      <c r="J179" s="14">
        <v>201.75</v>
      </c>
      <c r="K179" s="1">
        <v>332</v>
      </c>
      <c r="L179" s="1">
        <v>1439.5</v>
      </c>
      <c r="M179" s="2">
        <v>186</v>
      </c>
      <c r="N179" s="1">
        <v>177</v>
      </c>
      <c r="O179" s="1">
        <v>209</v>
      </c>
      <c r="P179" s="3">
        <v>235</v>
      </c>
      <c r="Q179" s="2">
        <v>302</v>
      </c>
      <c r="R179" s="1">
        <v>254</v>
      </c>
      <c r="S179" s="1">
        <v>565</v>
      </c>
      <c r="T179" s="3">
        <v>207</v>
      </c>
      <c r="U179" s="2">
        <v>1851</v>
      </c>
      <c r="V179" s="1">
        <v>460</v>
      </c>
      <c r="W179" s="1">
        <v>1132</v>
      </c>
      <c r="X179" s="3">
        <v>2315</v>
      </c>
    </row>
    <row r="180" spans="1:24" x14ac:dyDescent="0.25">
      <c r="A180" s="4">
        <v>2847</v>
      </c>
      <c r="B180" s="1"/>
      <c r="C180" s="1"/>
      <c r="D180" s="1"/>
      <c r="E180" s="1"/>
      <c r="F180" s="1"/>
      <c r="G180" s="3"/>
      <c r="H180" s="2">
        <v>0.63566999999999996</v>
      </c>
      <c r="I180" s="3">
        <v>0.77088000000000001</v>
      </c>
      <c r="J180" s="14">
        <v>4975.25</v>
      </c>
      <c r="K180" s="1">
        <v>4077</v>
      </c>
      <c r="L180" s="1">
        <v>3908.25</v>
      </c>
      <c r="M180" s="2">
        <v>3566</v>
      </c>
      <c r="N180" s="1">
        <v>4693</v>
      </c>
      <c r="O180" s="1">
        <v>8192</v>
      </c>
      <c r="P180" s="3">
        <v>3450</v>
      </c>
      <c r="Q180" s="2">
        <v>5254</v>
      </c>
      <c r="R180" s="1">
        <v>4423</v>
      </c>
      <c r="S180" s="1">
        <v>2883</v>
      </c>
      <c r="T180" s="3">
        <v>3748</v>
      </c>
      <c r="U180" s="2">
        <v>5086</v>
      </c>
      <c r="V180" s="1">
        <v>3501</v>
      </c>
      <c r="W180" s="1">
        <v>3813</v>
      </c>
      <c r="X180" s="3">
        <v>3233</v>
      </c>
    </row>
    <row r="181" spans="1:24" x14ac:dyDescent="0.25">
      <c r="A181" s="4">
        <v>3029</v>
      </c>
      <c r="B181" s="1"/>
      <c r="C181" s="1"/>
      <c r="D181" s="1"/>
      <c r="E181" s="1"/>
      <c r="F181" s="1"/>
      <c r="G181" s="3"/>
      <c r="H181" s="2">
        <v>0.39409</v>
      </c>
      <c r="I181" s="3">
        <v>0.56723999999999997</v>
      </c>
      <c r="J181" s="14">
        <v>666</v>
      </c>
      <c r="K181" s="1">
        <v>1131</v>
      </c>
      <c r="L181" s="1">
        <v>1566.25</v>
      </c>
      <c r="M181" s="2">
        <v>1726</v>
      </c>
      <c r="N181" s="1">
        <v>406</v>
      </c>
      <c r="O181" s="1">
        <v>279</v>
      </c>
      <c r="P181" s="3">
        <v>253</v>
      </c>
      <c r="Q181" s="2">
        <v>1191</v>
      </c>
      <c r="R181" s="1">
        <v>804</v>
      </c>
      <c r="S181" s="1">
        <v>2135</v>
      </c>
      <c r="T181" s="3">
        <v>394</v>
      </c>
      <c r="U181" s="2">
        <v>269</v>
      </c>
      <c r="V181" s="1">
        <v>2734</v>
      </c>
      <c r="W181" s="1">
        <v>903</v>
      </c>
      <c r="X181" s="3">
        <v>2359</v>
      </c>
    </row>
    <row r="182" spans="1:24" x14ac:dyDescent="0.25">
      <c r="A182" s="4">
        <v>3086</v>
      </c>
      <c r="B182" s="1"/>
      <c r="C182" s="1"/>
      <c r="D182" s="1"/>
      <c r="E182" s="1"/>
      <c r="F182" s="1"/>
      <c r="G182" s="3"/>
      <c r="H182" s="2">
        <v>0.75729000000000002</v>
      </c>
      <c r="I182" s="3">
        <v>0.84609999999999996</v>
      </c>
      <c r="J182" s="14">
        <v>6148.25</v>
      </c>
      <c r="K182" s="1">
        <v>7183.5</v>
      </c>
      <c r="L182" s="1">
        <v>5639.75</v>
      </c>
      <c r="M182" s="2">
        <v>2561</v>
      </c>
      <c r="N182" s="1">
        <v>9596</v>
      </c>
      <c r="O182" s="1">
        <v>10369</v>
      </c>
      <c r="P182" s="3">
        <v>2067</v>
      </c>
      <c r="Q182" s="2">
        <v>9720</v>
      </c>
      <c r="R182" s="1">
        <v>4583</v>
      </c>
      <c r="S182" s="1">
        <v>10434</v>
      </c>
      <c r="T182" s="3">
        <v>3997</v>
      </c>
      <c r="U182" s="2">
        <v>6226</v>
      </c>
      <c r="V182" s="1">
        <v>6532</v>
      </c>
      <c r="W182" s="1">
        <v>3717</v>
      </c>
      <c r="X182" s="3">
        <v>6084</v>
      </c>
    </row>
    <row r="183" spans="1:24" x14ac:dyDescent="0.25">
      <c r="A183" s="4">
        <v>3122</v>
      </c>
      <c r="B183" s="1"/>
      <c r="C183" s="1"/>
      <c r="D183" s="1"/>
      <c r="E183" s="1"/>
      <c r="F183" s="1"/>
      <c r="G183" s="3"/>
      <c r="H183" s="2">
        <v>1.3866E-2</v>
      </c>
      <c r="I183" s="3">
        <v>6.9170999999999996E-2</v>
      </c>
      <c r="J183" s="14">
        <v>235286</v>
      </c>
      <c r="K183" s="1">
        <v>110751</v>
      </c>
      <c r="L183" s="1">
        <v>68460.25</v>
      </c>
      <c r="M183" s="2">
        <v>339774</v>
      </c>
      <c r="N183" s="1">
        <v>165739</v>
      </c>
      <c r="O183" s="1">
        <v>149269</v>
      </c>
      <c r="P183" s="3">
        <v>286362</v>
      </c>
      <c r="Q183" s="2">
        <v>94902</v>
      </c>
      <c r="R183" s="1">
        <v>48715</v>
      </c>
      <c r="S183" s="1">
        <v>72796</v>
      </c>
      <c r="T183" s="3">
        <v>226591</v>
      </c>
      <c r="U183" s="2">
        <v>57310</v>
      </c>
      <c r="V183" s="1">
        <v>54086</v>
      </c>
      <c r="W183" s="1">
        <v>87083</v>
      </c>
      <c r="X183" s="3">
        <v>75362</v>
      </c>
    </row>
    <row r="184" spans="1:24" x14ac:dyDescent="0.25">
      <c r="A184" s="4">
        <v>3161</v>
      </c>
      <c r="B184" s="1"/>
      <c r="C184" s="1"/>
      <c r="D184" s="1"/>
      <c r="E184" s="1"/>
      <c r="F184" s="1"/>
      <c r="G184" s="3"/>
      <c r="H184" s="2">
        <v>0.54935</v>
      </c>
      <c r="I184" s="3">
        <v>0.70516000000000001</v>
      </c>
      <c r="J184" s="14">
        <v>5522.75</v>
      </c>
      <c r="K184" s="1">
        <v>6003.25</v>
      </c>
      <c r="L184" s="1">
        <v>3655.25</v>
      </c>
      <c r="M184" s="2">
        <v>7795</v>
      </c>
      <c r="N184" s="1">
        <v>4423</v>
      </c>
      <c r="O184" s="1">
        <v>1030</v>
      </c>
      <c r="P184" s="3">
        <v>8843</v>
      </c>
      <c r="Q184" s="2">
        <v>5061</v>
      </c>
      <c r="R184" s="1">
        <v>7037</v>
      </c>
      <c r="S184" s="1">
        <v>3477</v>
      </c>
      <c r="T184" s="3">
        <v>8438</v>
      </c>
      <c r="U184" s="2">
        <v>5602</v>
      </c>
      <c r="V184" s="1">
        <v>1491</v>
      </c>
      <c r="W184" s="1">
        <v>4735</v>
      </c>
      <c r="X184" s="3">
        <v>2793</v>
      </c>
    </row>
    <row r="185" spans="1:24" x14ac:dyDescent="0.25">
      <c r="A185" s="4">
        <v>3165</v>
      </c>
      <c r="B185" s="1"/>
      <c r="C185" s="1"/>
      <c r="D185" s="1"/>
      <c r="E185" s="1"/>
      <c r="F185" s="1"/>
      <c r="G185" s="3"/>
      <c r="H185" s="2">
        <v>3.1512999999999999E-2</v>
      </c>
      <c r="I185" s="3">
        <v>0.11273</v>
      </c>
      <c r="J185" s="14">
        <v>30389.25</v>
      </c>
      <c r="K185" s="1">
        <v>17152.25</v>
      </c>
      <c r="L185" s="1">
        <v>11102</v>
      </c>
      <c r="M185" s="2">
        <v>26562</v>
      </c>
      <c r="N185" s="1">
        <v>22293</v>
      </c>
      <c r="O185" s="1">
        <v>30084</v>
      </c>
      <c r="P185" s="3">
        <v>42618</v>
      </c>
      <c r="Q185" s="2">
        <v>25351</v>
      </c>
      <c r="R185" s="1">
        <v>13615</v>
      </c>
      <c r="S185" s="1">
        <v>5683</v>
      </c>
      <c r="T185" s="3">
        <v>23960</v>
      </c>
      <c r="U185" s="2">
        <v>12241</v>
      </c>
      <c r="V185" s="1">
        <v>8995</v>
      </c>
      <c r="W185" s="1">
        <v>9334</v>
      </c>
      <c r="X185" s="3">
        <v>13838</v>
      </c>
    </row>
    <row r="186" spans="1:24" x14ac:dyDescent="0.25">
      <c r="A186" s="4">
        <v>3178</v>
      </c>
      <c r="B186" s="1"/>
      <c r="C186" s="1"/>
      <c r="D186" s="1"/>
      <c r="E186" s="1"/>
      <c r="F186" s="1"/>
      <c r="G186" s="3"/>
      <c r="H186" s="2">
        <v>0.56684999999999997</v>
      </c>
      <c r="I186" s="3">
        <v>0.71714</v>
      </c>
      <c r="J186" s="14">
        <v>2654</v>
      </c>
      <c r="K186" s="1">
        <v>3132.75</v>
      </c>
      <c r="L186" s="1">
        <v>1901.25</v>
      </c>
      <c r="M186" s="2">
        <v>468</v>
      </c>
      <c r="N186" s="1">
        <v>3314</v>
      </c>
      <c r="O186" s="1">
        <v>1885</v>
      </c>
      <c r="P186" s="3">
        <v>4949</v>
      </c>
      <c r="Q186" s="2">
        <v>2924</v>
      </c>
      <c r="R186" s="1">
        <v>4345</v>
      </c>
      <c r="S186" s="1">
        <v>1669</v>
      </c>
      <c r="T186" s="3">
        <v>3593</v>
      </c>
      <c r="U186" s="2">
        <v>2352</v>
      </c>
      <c r="V186" s="1">
        <v>1185</v>
      </c>
      <c r="W186" s="1">
        <v>2359</v>
      </c>
      <c r="X186" s="3">
        <v>1709</v>
      </c>
    </row>
    <row r="187" spans="1:24" x14ac:dyDescent="0.25">
      <c r="A187" s="4">
        <v>3182</v>
      </c>
      <c r="B187" s="1"/>
      <c r="C187" s="1"/>
      <c r="D187" s="1"/>
      <c r="E187" s="1"/>
      <c r="F187" s="1"/>
      <c r="G187" s="3"/>
      <c r="H187" s="2">
        <v>3.1725999999999997E-2</v>
      </c>
      <c r="I187" s="3">
        <v>0.11273</v>
      </c>
      <c r="J187" s="14">
        <v>6959.5</v>
      </c>
      <c r="K187" s="1">
        <v>6319.75</v>
      </c>
      <c r="L187" s="1">
        <v>3149</v>
      </c>
      <c r="M187" s="2">
        <v>7455</v>
      </c>
      <c r="N187" s="1">
        <v>7146</v>
      </c>
      <c r="O187" s="1">
        <v>6962</v>
      </c>
      <c r="P187" s="3">
        <v>6275</v>
      </c>
      <c r="Q187" s="2">
        <v>6899</v>
      </c>
      <c r="R187" s="1">
        <v>6988</v>
      </c>
      <c r="S187" s="1">
        <v>2736</v>
      </c>
      <c r="T187" s="3">
        <v>8656</v>
      </c>
      <c r="U187" s="2">
        <v>4238</v>
      </c>
      <c r="V187" s="1">
        <v>1636</v>
      </c>
      <c r="W187" s="1">
        <v>4267</v>
      </c>
      <c r="X187" s="3">
        <v>2455</v>
      </c>
    </row>
    <row r="188" spans="1:24" x14ac:dyDescent="0.25">
      <c r="A188" s="4">
        <v>3185</v>
      </c>
      <c r="B188" s="1"/>
      <c r="C188" s="1"/>
      <c r="D188" s="1"/>
      <c r="E188" s="1"/>
      <c r="F188" s="1"/>
      <c r="G188" s="3"/>
      <c r="H188" s="2">
        <v>4.8041999999999998E-3</v>
      </c>
      <c r="I188" s="3">
        <v>3.6362999999999999E-2</v>
      </c>
      <c r="J188" s="14">
        <v>3482.75</v>
      </c>
      <c r="K188" s="1">
        <v>3148.25</v>
      </c>
      <c r="L188" s="1">
        <v>1706.25</v>
      </c>
      <c r="M188" s="2">
        <v>4239</v>
      </c>
      <c r="N188" s="1">
        <v>2591</v>
      </c>
      <c r="O188" s="1">
        <v>3478</v>
      </c>
      <c r="P188" s="3">
        <v>3623</v>
      </c>
      <c r="Q188" s="2">
        <v>2898</v>
      </c>
      <c r="R188" s="1">
        <v>4494</v>
      </c>
      <c r="S188" s="1">
        <v>2084</v>
      </c>
      <c r="T188" s="3">
        <v>3117</v>
      </c>
      <c r="U188" s="2">
        <v>1616</v>
      </c>
      <c r="V188" s="1">
        <v>1373</v>
      </c>
      <c r="W188" s="1">
        <v>1956</v>
      </c>
      <c r="X188" s="3">
        <v>1880</v>
      </c>
    </row>
    <row r="189" spans="1:24" x14ac:dyDescent="0.25">
      <c r="A189" s="4">
        <v>3196</v>
      </c>
      <c r="B189" s="1"/>
      <c r="C189" s="1"/>
      <c r="D189" s="1"/>
      <c r="E189" s="1"/>
      <c r="F189" s="1"/>
      <c r="G189" s="3"/>
      <c r="H189" s="2">
        <v>6.8636000000000003E-2</v>
      </c>
      <c r="I189" s="3">
        <v>0.19070000000000001</v>
      </c>
      <c r="J189" s="14">
        <v>617</v>
      </c>
      <c r="K189" s="1">
        <v>399</v>
      </c>
      <c r="L189" s="1">
        <v>404.5</v>
      </c>
      <c r="M189" s="2">
        <v>555</v>
      </c>
      <c r="N189" s="1">
        <v>533</v>
      </c>
      <c r="O189" s="1">
        <v>610</v>
      </c>
      <c r="P189" s="3">
        <v>770</v>
      </c>
      <c r="Q189" s="2">
        <v>395</v>
      </c>
      <c r="R189" s="1">
        <v>299</v>
      </c>
      <c r="S189" s="1">
        <v>412</v>
      </c>
      <c r="T189" s="3">
        <v>490</v>
      </c>
      <c r="U189" s="2">
        <v>374</v>
      </c>
      <c r="V189" s="1">
        <v>416</v>
      </c>
      <c r="W189" s="1">
        <v>229</v>
      </c>
      <c r="X189" s="3">
        <v>599</v>
      </c>
    </row>
    <row r="190" spans="1:24" x14ac:dyDescent="0.25">
      <c r="A190" s="4">
        <v>3201</v>
      </c>
      <c r="B190" s="1"/>
      <c r="C190" s="1"/>
      <c r="D190" s="1"/>
      <c r="E190" s="1"/>
      <c r="F190" s="1"/>
      <c r="G190" s="3"/>
      <c r="H190" s="2">
        <v>0.13075999999999999</v>
      </c>
      <c r="I190" s="3">
        <v>0.30373</v>
      </c>
      <c r="J190" s="14">
        <v>7698.5</v>
      </c>
      <c r="K190" s="1">
        <v>3552.25</v>
      </c>
      <c r="L190" s="1">
        <v>2568.75</v>
      </c>
      <c r="M190" s="2">
        <v>11344</v>
      </c>
      <c r="N190" s="1">
        <v>4318</v>
      </c>
      <c r="O190" s="1">
        <v>2685</v>
      </c>
      <c r="P190" s="3">
        <v>12447</v>
      </c>
      <c r="Q190" s="2">
        <v>2789</v>
      </c>
      <c r="R190" s="1">
        <v>2300</v>
      </c>
      <c r="S190" s="1">
        <v>1749</v>
      </c>
      <c r="T190" s="3">
        <v>7371</v>
      </c>
      <c r="U190" s="2">
        <v>1734</v>
      </c>
      <c r="V190" s="1">
        <v>1007</v>
      </c>
      <c r="W190" s="1">
        <v>2971</v>
      </c>
      <c r="X190" s="3">
        <v>4563</v>
      </c>
    </row>
    <row r="191" spans="1:24" x14ac:dyDescent="0.25">
      <c r="A191" s="4">
        <v>3205</v>
      </c>
      <c r="B191" s="1"/>
      <c r="C191" s="1"/>
      <c r="D191" s="1"/>
      <c r="E191" s="1"/>
      <c r="F191" s="1"/>
      <c r="G191" s="3"/>
      <c r="H191" s="2">
        <v>0.15440999999999999</v>
      </c>
      <c r="I191" s="3">
        <v>0.33065</v>
      </c>
      <c r="J191" s="14">
        <v>3976.75</v>
      </c>
      <c r="K191" s="1">
        <v>1794.75</v>
      </c>
      <c r="L191" s="1">
        <v>1703.5</v>
      </c>
      <c r="M191" s="2">
        <v>5808</v>
      </c>
      <c r="N191" s="1">
        <v>3386</v>
      </c>
      <c r="O191" s="1">
        <v>2303</v>
      </c>
      <c r="P191" s="3">
        <v>4410</v>
      </c>
      <c r="Q191" s="2">
        <v>198</v>
      </c>
      <c r="R191" s="1">
        <v>3440</v>
      </c>
      <c r="S191" s="1">
        <v>1221</v>
      </c>
      <c r="T191" s="3">
        <v>2320</v>
      </c>
      <c r="U191" s="2">
        <v>2084</v>
      </c>
      <c r="V191" s="1">
        <v>1061</v>
      </c>
      <c r="W191" s="1">
        <v>1977</v>
      </c>
      <c r="X191" s="3">
        <v>1692</v>
      </c>
    </row>
    <row r="192" spans="1:24" x14ac:dyDescent="0.25">
      <c r="A192" s="4">
        <v>3216</v>
      </c>
      <c r="B192" s="1"/>
      <c r="C192" s="1"/>
      <c r="D192" s="1"/>
      <c r="E192" s="1"/>
      <c r="F192" s="1"/>
      <c r="G192" s="3"/>
      <c r="H192" s="2">
        <v>1.3408E-2</v>
      </c>
      <c r="I192" s="3">
        <v>6.8445000000000006E-2</v>
      </c>
      <c r="J192" s="14">
        <v>3317.5</v>
      </c>
      <c r="K192" s="1">
        <v>594.25</v>
      </c>
      <c r="L192" s="1">
        <v>753.5</v>
      </c>
      <c r="M192" s="2">
        <v>4214</v>
      </c>
      <c r="N192" s="1">
        <v>1700</v>
      </c>
      <c r="O192" s="1">
        <v>1097</v>
      </c>
      <c r="P192" s="3">
        <v>6259</v>
      </c>
      <c r="Q192" s="2">
        <v>285</v>
      </c>
      <c r="R192" s="1">
        <v>289</v>
      </c>
      <c r="S192" s="1">
        <v>449</v>
      </c>
      <c r="T192" s="3">
        <v>1354</v>
      </c>
      <c r="U192" s="2">
        <v>452</v>
      </c>
      <c r="V192" s="1">
        <v>622</v>
      </c>
      <c r="W192" s="1">
        <v>727</v>
      </c>
      <c r="X192" s="3">
        <v>1213</v>
      </c>
    </row>
    <row r="193" spans="1:24" x14ac:dyDescent="0.25">
      <c r="A193" s="4">
        <v>3232</v>
      </c>
      <c r="B193" s="1"/>
      <c r="C193" s="1"/>
      <c r="D193" s="1"/>
      <c r="E193" s="1"/>
      <c r="F193" s="1"/>
      <c r="G193" s="3"/>
      <c r="H193" s="2">
        <v>2.8455E-4</v>
      </c>
      <c r="I193" s="3">
        <v>4.4612999999999996E-3</v>
      </c>
      <c r="J193" s="14">
        <v>3463</v>
      </c>
      <c r="K193" s="1">
        <v>3440.25</v>
      </c>
      <c r="L193" s="1">
        <v>1814.75</v>
      </c>
      <c r="M193" s="2">
        <v>3913</v>
      </c>
      <c r="N193" s="1">
        <v>3132</v>
      </c>
      <c r="O193" s="1">
        <v>3179</v>
      </c>
      <c r="P193" s="3">
        <v>3628</v>
      </c>
      <c r="Q193" s="2">
        <v>3460</v>
      </c>
      <c r="R193" s="1">
        <v>3104</v>
      </c>
      <c r="S193" s="1">
        <v>3065</v>
      </c>
      <c r="T193" s="3">
        <v>4132</v>
      </c>
      <c r="U193" s="2">
        <v>1943</v>
      </c>
      <c r="V193" s="1">
        <v>1432</v>
      </c>
      <c r="W193" s="1">
        <v>1596</v>
      </c>
      <c r="X193" s="3">
        <v>2288</v>
      </c>
    </row>
    <row r="194" spans="1:24" x14ac:dyDescent="0.25">
      <c r="A194" s="5">
        <v>3247</v>
      </c>
      <c r="B194" s="1"/>
      <c r="C194" s="1"/>
      <c r="D194" s="1"/>
      <c r="E194" s="1"/>
      <c r="F194" s="1"/>
      <c r="G194" s="3"/>
      <c r="H194" s="2">
        <v>0.20352999999999999</v>
      </c>
      <c r="I194" s="3">
        <v>0.40614</v>
      </c>
      <c r="J194" s="14">
        <v>706</v>
      </c>
      <c r="K194" s="1">
        <v>658.5</v>
      </c>
      <c r="L194" s="1">
        <v>479</v>
      </c>
      <c r="M194" s="2">
        <v>692</v>
      </c>
      <c r="N194" s="1">
        <v>890</v>
      </c>
      <c r="O194" s="1">
        <v>617</v>
      </c>
      <c r="P194" s="3">
        <v>625</v>
      </c>
      <c r="Q194" s="2">
        <v>733</v>
      </c>
      <c r="R194" s="1">
        <v>719</v>
      </c>
      <c r="S194" s="1">
        <v>455</v>
      </c>
      <c r="T194" s="3">
        <v>727</v>
      </c>
      <c r="U194" s="2">
        <v>463</v>
      </c>
      <c r="V194" s="1">
        <v>185</v>
      </c>
      <c r="W194" s="1">
        <v>576</v>
      </c>
      <c r="X194" s="3">
        <v>692</v>
      </c>
    </row>
    <row r="195" spans="1:24" x14ac:dyDescent="0.25">
      <c r="A195" s="4">
        <v>3253</v>
      </c>
      <c r="B195" s="1"/>
      <c r="C195" s="1"/>
      <c r="D195" s="1"/>
      <c r="E195" s="1"/>
      <c r="F195" s="1"/>
      <c r="G195" s="3"/>
      <c r="H195" s="2">
        <v>0.20501</v>
      </c>
      <c r="I195" s="3">
        <v>0.40722999999999998</v>
      </c>
      <c r="J195" s="14">
        <v>1717.25</v>
      </c>
      <c r="K195" s="1">
        <v>1632</v>
      </c>
      <c r="L195" s="1">
        <v>1077</v>
      </c>
      <c r="M195" s="2">
        <v>1809</v>
      </c>
      <c r="N195" s="1">
        <v>1434</v>
      </c>
      <c r="O195" s="1">
        <v>1983</v>
      </c>
      <c r="P195" s="3">
        <v>1643</v>
      </c>
      <c r="Q195" s="2">
        <v>1504</v>
      </c>
      <c r="R195" s="1">
        <v>2015</v>
      </c>
      <c r="S195" s="1">
        <v>1016</v>
      </c>
      <c r="T195" s="3">
        <v>1993</v>
      </c>
      <c r="U195" s="2">
        <v>1513</v>
      </c>
      <c r="V195" s="1">
        <v>270</v>
      </c>
      <c r="W195" s="1">
        <v>1387</v>
      </c>
      <c r="X195" s="3">
        <v>1138</v>
      </c>
    </row>
    <row r="196" spans="1:24" x14ac:dyDescent="0.25">
      <c r="A196" s="4">
        <v>3294</v>
      </c>
      <c r="B196" s="1"/>
      <c r="C196" s="1"/>
      <c r="D196" s="1"/>
      <c r="E196" s="1"/>
      <c r="F196" s="1"/>
      <c r="G196" s="3"/>
      <c r="H196" s="2">
        <v>0.21747</v>
      </c>
      <c r="I196" s="3">
        <v>0.41764000000000001</v>
      </c>
      <c r="J196" s="14">
        <v>740.75</v>
      </c>
      <c r="K196" s="1">
        <v>790.25</v>
      </c>
      <c r="L196" s="1">
        <v>574.5</v>
      </c>
      <c r="M196" s="2">
        <v>675</v>
      </c>
      <c r="N196" s="1">
        <v>734</v>
      </c>
      <c r="O196" s="1">
        <v>997</v>
      </c>
      <c r="P196" s="3">
        <v>557</v>
      </c>
      <c r="Q196" s="2">
        <v>887</v>
      </c>
      <c r="R196" s="1">
        <v>799</v>
      </c>
      <c r="S196" s="1">
        <v>739</v>
      </c>
      <c r="T196" s="3">
        <v>736</v>
      </c>
      <c r="U196" s="2">
        <v>724</v>
      </c>
      <c r="V196" s="1">
        <v>297</v>
      </c>
      <c r="W196" s="1">
        <v>814</v>
      </c>
      <c r="X196" s="3">
        <v>463</v>
      </c>
    </row>
    <row r="197" spans="1:24" x14ac:dyDescent="0.25">
      <c r="A197" s="4">
        <v>3327</v>
      </c>
      <c r="B197" s="1"/>
      <c r="C197" s="1"/>
      <c r="D197" s="1"/>
      <c r="E197" s="1"/>
      <c r="F197" s="1"/>
      <c r="G197" s="3"/>
      <c r="H197" s="2">
        <v>1.8553E-2</v>
      </c>
      <c r="I197" s="3">
        <v>7.9852000000000006E-2</v>
      </c>
      <c r="J197" s="14">
        <v>694.5</v>
      </c>
      <c r="K197" s="1">
        <v>373</v>
      </c>
      <c r="L197" s="1">
        <v>301.75</v>
      </c>
      <c r="M197" s="2">
        <v>460</v>
      </c>
      <c r="N197" s="1">
        <v>809</v>
      </c>
      <c r="O197" s="1">
        <v>1051</v>
      </c>
      <c r="P197" s="3">
        <v>458</v>
      </c>
      <c r="Q197" s="2">
        <v>507</v>
      </c>
      <c r="R197" s="1">
        <v>316</v>
      </c>
      <c r="S197" s="1">
        <v>356</v>
      </c>
      <c r="T197" s="3">
        <v>313</v>
      </c>
      <c r="U197" s="2">
        <v>286</v>
      </c>
      <c r="V197" s="1">
        <v>413</v>
      </c>
      <c r="W197" s="1">
        <v>195</v>
      </c>
      <c r="X197" s="3">
        <v>313</v>
      </c>
    </row>
    <row r="198" spans="1:24" x14ac:dyDescent="0.25">
      <c r="A198" s="4">
        <v>3365</v>
      </c>
      <c r="B198" s="1"/>
      <c r="C198" s="1"/>
      <c r="D198" s="1"/>
      <c r="E198" s="1"/>
      <c r="F198" s="1"/>
      <c r="G198" s="3"/>
      <c r="H198" s="2">
        <v>6.3421000000000005E-2</v>
      </c>
      <c r="I198" s="3">
        <v>0.17846999999999999</v>
      </c>
      <c r="J198" s="14">
        <v>881</v>
      </c>
      <c r="K198" s="1">
        <v>807</v>
      </c>
      <c r="L198" s="1">
        <v>560.5</v>
      </c>
      <c r="M198" s="2">
        <v>1155</v>
      </c>
      <c r="N198" s="1">
        <v>829</v>
      </c>
      <c r="O198" s="1">
        <v>779</v>
      </c>
      <c r="P198" s="3">
        <v>761</v>
      </c>
      <c r="Q198" s="2">
        <v>569</v>
      </c>
      <c r="R198" s="1">
        <v>1085</v>
      </c>
      <c r="S198" s="1">
        <v>599</v>
      </c>
      <c r="T198" s="3">
        <v>975</v>
      </c>
      <c r="U198" s="2">
        <v>622</v>
      </c>
      <c r="V198" s="1">
        <v>459</v>
      </c>
      <c r="W198" s="1">
        <v>629</v>
      </c>
      <c r="X198" s="3">
        <v>532</v>
      </c>
    </row>
    <row r="199" spans="1:24" x14ac:dyDescent="0.25">
      <c r="A199" s="4">
        <v>3423</v>
      </c>
      <c r="B199" s="1"/>
      <c r="C199" s="1"/>
      <c r="D199" s="1"/>
      <c r="E199" s="1"/>
      <c r="F199" s="1"/>
      <c r="G199" s="3"/>
      <c r="H199" s="2">
        <v>0.21618999999999999</v>
      </c>
      <c r="I199" s="3">
        <v>0.41764000000000001</v>
      </c>
      <c r="J199" s="14">
        <v>3689</v>
      </c>
      <c r="K199" s="1">
        <v>3001.5</v>
      </c>
      <c r="L199" s="1">
        <v>2181.5</v>
      </c>
      <c r="M199" s="2">
        <v>2973</v>
      </c>
      <c r="N199" s="1">
        <v>3473</v>
      </c>
      <c r="O199" s="1">
        <v>4173</v>
      </c>
      <c r="P199" s="3">
        <v>4137</v>
      </c>
      <c r="Q199" s="2">
        <v>2391</v>
      </c>
      <c r="R199" s="1">
        <v>4634</v>
      </c>
      <c r="S199" s="1">
        <v>1246</v>
      </c>
      <c r="T199" s="3">
        <v>3735</v>
      </c>
      <c r="U199" s="2">
        <v>2931</v>
      </c>
      <c r="V199" s="1">
        <v>1541</v>
      </c>
      <c r="W199" s="1">
        <v>3056</v>
      </c>
      <c r="X199" s="3">
        <v>1198</v>
      </c>
    </row>
    <row r="200" spans="1:24" x14ac:dyDescent="0.25">
      <c r="A200" s="4">
        <v>3488</v>
      </c>
      <c r="B200" s="1"/>
      <c r="C200" s="1"/>
      <c r="D200" s="1"/>
      <c r="E200" s="1"/>
      <c r="F200" s="1"/>
      <c r="G200" s="3"/>
      <c r="H200" s="18">
        <v>8.5787999999999999E-5</v>
      </c>
      <c r="I200" s="3">
        <v>2.0018000000000002E-3</v>
      </c>
      <c r="J200" s="14">
        <v>1894.5</v>
      </c>
      <c r="K200" s="1">
        <v>2357.75</v>
      </c>
      <c r="L200" s="1">
        <v>359.75</v>
      </c>
      <c r="M200" s="2">
        <v>1863</v>
      </c>
      <c r="N200" s="1">
        <v>1413</v>
      </c>
      <c r="O200" s="1">
        <v>3227</v>
      </c>
      <c r="P200" s="3">
        <v>1075</v>
      </c>
      <c r="Q200" s="2">
        <v>2191</v>
      </c>
      <c r="R200" s="1">
        <v>2518</v>
      </c>
      <c r="S200" s="1">
        <v>2380</v>
      </c>
      <c r="T200" s="3">
        <v>2342</v>
      </c>
      <c r="U200" s="2">
        <v>186</v>
      </c>
      <c r="V200" s="1">
        <v>484</v>
      </c>
      <c r="W200" s="1">
        <v>315</v>
      </c>
      <c r="X200" s="3">
        <v>454</v>
      </c>
    </row>
    <row r="201" spans="1:24" x14ac:dyDescent="0.25">
      <c r="A201" s="4">
        <v>3521</v>
      </c>
      <c r="B201" s="1"/>
      <c r="C201" s="1"/>
      <c r="D201" s="1"/>
      <c r="E201" s="1"/>
      <c r="F201" s="1"/>
      <c r="G201" s="3"/>
      <c r="H201" s="2">
        <v>0.81057999999999997</v>
      </c>
      <c r="I201" s="3">
        <v>0.86370000000000002</v>
      </c>
      <c r="J201" s="14">
        <v>6778.75</v>
      </c>
      <c r="K201" s="1">
        <v>6431</v>
      </c>
      <c r="L201" s="1">
        <v>5512.5</v>
      </c>
      <c r="M201" s="2">
        <v>9943</v>
      </c>
      <c r="N201" s="1">
        <v>4702</v>
      </c>
      <c r="O201" s="1">
        <v>5457</v>
      </c>
      <c r="P201" s="3">
        <v>7013</v>
      </c>
      <c r="Q201" s="2">
        <v>5050</v>
      </c>
      <c r="R201" s="1">
        <v>8930</v>
      </c>
      <c r="S201" s="1">
        <v>1733</v>
      </c>
      <c r="T201" s="3">
        <v>10011</v>
      </c>
      <c r="U201" s="2">
        <v>5022</v>
      </c>
      <c r="V201" s="1">
        <v>2401</v>
      </c>
      <c r="W201" s="1">
        <v>7538</v>
      </c>
      <c r="X201" s="3">
        <v>7089</v>
      </c>
    </row>
    <row r="202" spans="1:24" x14ac:dyDescent="0.25">
      <c r="A202" s="4">
        <v>4219</v>
      </c>
      <c r="B202" s="1"/>
      <c r="C202" s="1"/>
      <c r="D202" s="1"/>
      <c r="E202" s="1"/>
      <c r="F202" s="1"/>
      <c r="G202" s="3"/>
      <c r="H202" s="2">
        <v>0.94655999999999996</v>
      </c>
      <c r="I202" s="3">
        <v>0.95526</v>
      </c>
      <c r="J202" s="14">
        <v>1538</v>
      </c>
      <c r="K202" s="1">
        <v>1189.5</v>
      </c>
      <c r="L202" s="1">
        <v>973.75</v>
      </c>
      <c r="M202" s="2">
        <v>442</v>
      </c>
      <c r="N202" s="1">
        <v>3226</v>
      </c>
      <c r="O202" s="1">
        <v>2080</v>
      </c>
      <c r="P202" s="3">
        <v>404</v>
      </c>
      <c r="Q202" s="2">
        <v>570</v>
      </c>
      <c r="R202" s="1">
        <v>636</v>
      </c>
      <c r="S202" s="1">
        <v>2946</v>
      </c>
      <c r="T202" s="3">
        <v>606</v>
      </c>
      <c r="U202" s="2">
        <v>666</v>
      </c>
      <c r="V202" s="1">
        <v>633</v>
      </c>
      <c r="W202" s="1">
        <v>766</v>
      </c>
      <c r="X202" s="3">
        <v>1830</v>
      </c>
    </row>
    <row r="203" spans="1:24" x14ac:dyDescent="0.25">
      <c r="A203" s="4">
        <v>4267</v>
      </c>
      <c r="B203" s="1"/>
      <c r="C203" s="1"/>
      <c r="D203" s="1"/>
      <c r="E203" s="1"/>
      <c r="F203" s="1"/>
      <c r="G203" s="3"/>
      <c r="H203" s="2">
        <v>0.69715000000000005</v>
      </c>
      <c r="I203" s="3">
        <v>0.81454000000000004</v>
      </c>
      <c r="J203" s="14">
        <v>16952.75</v>
      </c>
      <c r="K203" s="1">
        <v>15517.25</v>
      </c>
      <c r="L203" s="1">
        <v>9836</v>
      </c>
      <c r="M203" s="2">
        <v>6401</v>
      </c>
      <c r="N203" s="1">
        <v>28604</v>
      </c>
      <c r="O203" s="1">
        <v>27175</v>
      </c>
      <c r="P203" s="3">
        <v>5631</v>
      </c>
      <c r="Q203" s="2">
        <v>22779</v>
      </c>
      <c r="R203" s="1">
        <v>6276</v>
      </c>
      <c r="S203" s="1">
        <v>22355</v>
      </c>
      <c r="T203" s="3">
        <v>10659</v>
      </c>
      <c r="U203" s="2">
        <v>14174</v>
      </c>
      <c r="V203" s="1">
        <v>7299</v>
      </c>
      <c r="W203" s="1">
        <v>6534</v>
      </c>
      <c r="X203" s="3">
        <v>11337</v>
      </c>
    </row>
    <row r="204" spans="1:24" x14ac:dyDescent="0.25">
      <c r="A204" s="4">
        <v>4269</v>
      </c>
      <c r="B204" s="1"/>
      <c r="C204" s="1"/>
      <c r="D204" s="1"/>
      <c r="E204" s="1"/>
      <c r="F204" s="1"/>
      <c r="G204" s="3"/>
      <c r="H204" s="2">
        <v>0.59240999999999999</v>
      </c>
      <c r="I204" s="3">
        <v>0.73621999999999999</v>
      </c>
      <c r="J204" s="14">
        <v>9427.75</v>
      </c>
      <c r="K204" s="1">
        <v>11655</v>
      </c>
      <c r="L204" s="1">
        <v>8477.5</v>
      </c>
      <c r="M204" s="2">
        <v>5373</v>
      </c>
      <c r="N204" s="1">
        <v>20725</v>
      </c>
      <c r="O204" s="1">
        <v>6593</v>
      </c>
      <c r="P204" s="3">
        <v>5020</v>
      </c>
      <c r="Q204" s="2">
        <v>18511</v>
      </c>
      <c r="R204" s="1">
        <v>7532</v>
      </c>
      <c r="S204" s="1">
        <v>12737</v>
      </c>
      <c r="T204" s="3">
        <v>7840</v>
      </c>
      <c r="U204" s="2">
        <v>12939</v>
      </c>
      <c r="V204" s="1">
        <v>12127</v>
      </c>
      <c r="W204" s="1">
        <v>8137</v>
      </c>
      <c r="X204" s="3">
        <v>707</v>
      </c>
    </row>
    <row r="205" spans="1:24" x14ac:dyDescent="0.25">
      <c r="A205" s="4">
        <v>4526</v>
      </c>
      <c r="B205" s="1"/>
      <c r="C205" s="1"/>
      <c r="D205" s="1"/>
      <c r="E205" s="1"/>
      <c r="F205" s="1"/>
      <c r="G205" s="3"/>
      <c r="H205" s="2">
        <v>0.81583000000000006</v>
      </c>
      <c r="I205" s="3">
        <v>0.86509999999999998</v>
      </c>
      <c r="J205" s="14">
        <v>6246.5</v>
      </c>
      <c r="K205" s="1">
        <v>6979</v>
      </c>
      <c r="L205" s="1">
        <v>6296.75</v>
      </c>
      <c r="M205" s="2">
        <v>5652</v>
      </c>
      <c r="N205" s="1">
        <v>3954</v>
      </c>
      <c r="O205" s="1">
        <v>10210</v>
      </c>
      <c r="P205" s="3">
        <v>5170</v>
      </c>
      <c r="Q205" s="2">
        <v>7270</v>
      </c>
      <c r="R205" s="1">
        <v>5192</v>
      </c>
      <c r="S205" s="1">
        <v>10122</v>
      </c>
      <c r="T205" s="3">
        <v>5332</v>
      </c>
      <c r="U205" s="2">
        <v>5698</v>
      </c>
      <c r="V205" s="1">
        <v>7254</v>
      </c>
      <c r="W205" s="1">
        <v>6009</v>
      </c>
      <c r="X205" s="3">
        <v>6226</v>
      </c>
    </row>
    <row r="206" spans="1:24" x14ac:dyDescent="0.25">
      <c r="A206" s="4">
        <v>4529</v>
      </c>
      <c r="B206" s="1"/>
      <c r="C206" s="1"/>
      <c r="D206" s="1"/>
      <c r="E206" s="1"/>
      <c r="F206" s="1"/>
      <c r="G206" s="3"/>
      <c r="H206" s="2">
        <v>4.1916000000000002E-2</v>
      </c>
      <c r="I206" s="3">
        <v>0.13431000000000001</v>
      </c>
      <c r="J206" s="14">
        <v>6069</v>
      </c>
      <c r="K206" s="1">
        <v>8061</v>
      </c>
      <c r="L206" s="1">
        <v>9218</v>
      </c>
      <c r="M206" s="2">
        <v>5084</v>
      </c>
      <c r="N206" s="1">
        <v>7153</v>
      </c>
      <c r="O206" s="1">
        <v>7847</v>
      </c>
      <c r="P206" s="3">
        <v>4192</v>
      </c>
      <c r="Q206" s="2">
        <v>7865</v>
      </c>
      <c r="R206" s="1">
        <v>7590</v>
      </c>
      <c r="S206" s="1">
        <v>10112</v>
      </c>
      <c r="T206" s="3">
        <v>6677</v>
      </c>
      <c r="U206" s="2">
        <v>8616</v>
      </c>
      <c r="V206" s="1">
        <v>10314</v>
      </c>
      <c r="W206" s="1">
        <v>7818</v>
      </c>
      <c r="X206" s="3">
        <v>10124</v>
      </c>
    </row>
    <row r="207" spans="1:24" x14ac:dyDescent="0.25">
      <c r="A207" s="4">
        <v>4532</v>
      </c>
      <c r="B207" s="1"/>
      <c r="C207" s="1"/>
      <c r="D207" s="1"/>
      <c r="E207" s="1"/>
      <c r="F207" s="1"/>
      <c r="G207" s="3"/>
      <c r="H207" s="2">
        <v>0.15159</v>
      </c>
      <c r="I207" s="3">
        <v>0.32835999999999999</v>
      </c>
      <c r="J207" s="14">
        <v>3332.5</v>
      </c>
      <c r="K207" s="1">
        <v>5606</v>
      </c>
      <c r="L207" s="1">
        <v>3740.5</v>
      </c>
      <c r="M207" s="2">
        <v>1634</v>
      </c>
      <c r="N207" s="1">
        <v>4838</v>
      </c>
      <c r="O207" s="1">
        <v>4146</v>
      </c>
      <c r="P207" s="3">
        <v>2712</v>
      </c>
      <c r="Q207" s="2">
        <v>6122</v>
      </c>
      <c r="R207" s="1">
        <v>5305</v>
      </c>
      <c r="S207" s="1">
        <v>5641</v>
      </c>
      <c r="T207" s="3">
        <v>5356</v>
      </c>
      <c r="U207" s="2">
        <v>5534</v>
      </c>
      <c r="V207" s="1">
        <v>2253</v>
      </c>
      <c r="W207" s="1">
        <v>1970</v>
      </c>
      <c r="X207" s="3">
        <v>5205</v>
      </c>
    </row>
    <row r="208" spans="1:24" x14ac:dyDescent="0.25">
      <c r="A208" s="4">
        <v>4534</v>
      </c>
      <c r="B208" s="1"/>
      <c r="C208" s="1"/>
      <c r="D208" s="1"/>
      <c r="E208" s="1"/>
      <c r="F208" s="1"/>
      <c r="G208" s="3"/>
      <c r="H208" s="2">
        <v>0.75524000000000002</v>
      </c>
      <c r="I208" s="3">
        <v>0.84609999999999996</v>
      </c>
      <c r="J208" s="14">
        <v>6020.5</v>
      </c>
      <c r="K208" s="1">
        <v>6758.25</v>
      </c>
      <c r="L208" s="1">
        <v>5660.75</v>
      </c>
      <c r="M208" s="2">
        <v>5294</v>
      </c>
      <c r="N208" s="1">
        <v>7720</v>
      </c>
      <c r="O208" s="1">
        <v>7715</v>
      </c>
      <c r="P208" s="3">
        <v>3353</v>
      </c>
      <c r="Q208" s="2">
        <v>6564</v>
      </c>
      <c r="R208" s="1">
        <v>6563</v>
      </c>
      <c r="S208" s="1">
        <v>9528</v>
      </c>
      <c r="T208" s="3">
        <v>4378</v>
      </c>
      <c r="U208" s="2">
        <v>3864</v>
      </c>
      <c r="V208" s="1">
        <v>6598</v>
      </c>
      <c r="W208" s="1">
        <v>4151</v>
      </c>
      <c r="X208" s="3">
        <v>8030</v>
      </c>
    </row>
    <row r="209" spans="1:24" x14ac:dyDescent="0.25">
      <c r="A209" s="4">
        <v>4609</v>
      </c>
      <c r="B209" s="1"/>
      <c r="C209" s="1"/>
      <c r="D209" s="1"/>
      <c r="E209" s="1"/>
      <c r="F209" s="1"/>
      <c r="G209" s="3"/>
      <c r="H209" s="2">
        <v>2.9412000000000002E-3</v>
      </c>
      <c r="I209" s="3">
        <v>2.3911000000000002E-2</v>
      </c>
      <c r="J209" s="14">
        <v>3442</v>
      </c>
      <c r="K209" s="1">
        <v>1675.25</v>
      </c>
      <c r="L209" s="1">
        <v>1234.5</v>
      </c>
      <c r="M209" s="2">
        <v>4341</v>
      </c>
      <c r="N209" s="1">
        <v>2914</v>
      </c>
      <c r="O209" s="1">
        <v>2769</v>
      </c>
      <c r="P209" s="3">
        <v>3744</v>
      </c>
      <c r="Q209" s="2">
        <v>1351</v>
      </c>
      <c r="R209" s="1">
        <v>1003</v>
      </c>
      <c r="S209" s="1">
        <v>1326</v>
      </c>
      <c r="T209" s="3">
        <v>3021</v>
      </c>
      <c r="U209" s="2">
        <v>1163</v>
      </c>
      <c r="V209" s="1">
        <v>1159</v>
      </c>
      <c r="W209" s="1">
        <v>1133</v>
      </c>
      <c r="X209" s="3">
        <v>1483</v>
      </c>
    </row>
    <row r="210" spans="1:24" x14ac:dyDescent="0.25">
      <c r="A210" s="4">
        <v>4707</v>
      </c>
      <c r="B210" s="1"/>
      <c r="C210" s="1"/>
      <c r="D210" s="1"/>
      <c r="E210" s="1"/>
      <c r="F210" s="1"/>
      <c r="G210" s="3"/>
      <c r="H210" s="2">
        <v>9.8595000000000002E-2</v>
      </c>
      <c r="I210" s="3">
        <v>0.24110000000000001</v>
      </c>
      <c r="J210" s="14">
        <v>489.5</v>
      </c>
      <c r="K210" s="1">
        <v>350.5</v>
      </c>
      <c r="L210" s="1">
        <v>246.75</v>
      </c>
      <c r="M210" s="2">
        <v>300</v>
      </c>
      <c r="N210" s="1">
        <v>363</v>
      </c>
      <c r="O210" s="1">
        <v>542</v>
      </c>
      <c r="P210" s="3">
        <v>753</v>
      </c>
      <c r="Q210" s="2">
        <v>425</v>
      </c>
      <c r="R210" s="1">
        <v>523</v>
      </c>
      <c r="S210" s="1">
        <v>247</v>
      </c>
      <c r="T210" s="3">
        <v>207</v>
      </c>
      <c r="U210" s="2">
        <v>271</v>
      </c>
      <c r="V210" s="1">
        <v>206</v>
      </c>
      <c r="W210" s="1">
        <v>304</v>
      </c>
      <c r="X210" s="3">
        <v>206</v>
      </c>
    </row>
    <row r="211" spans="1:24" x14ac:dyDescent="0.25">
      <c r="A211" s="4">
        <v>4708</v>
      </c>
      <c r="B211" s="1"/>
      <c r="C211" s="1"/>
      <c r="D211" s="1"/>
      <c r="E211" s="1"/>
      <c r="F211" s="1"/>
      <c r="G211" s="3"/>
      <c r="H211" s="2">
        <v>0.76693999999999996</v>
      </c>
      <c r="I211" s="3">
        <v>0.84636999999999996</v>
      </c>
      <c r="J211" s="14">
        <v>441.75</v>
      </c>
      <c r="K211" s="1">
        <v>504</v>
      </c>
      <c r="L211" s="1">
        <v>462.75</v>
      </c>
      <c r="M211" s="2">
        <v>488</v>
      </c>
      <c r="N211" s="1">
        <v>242</v>
      </c>
      <c r="O211" s="1">
        <v>366</v>
      </c>
      <c r="P211" s="3">
        <v>671</v>
      </c>
      <c r="Q211" s="2">
        <v>492</v>
      </c>
      <c r="R211" s="1">
        <v>347</v>
      </c>
      <c r="S211" s="1">
        <v>494</v>
      </c>
      <c r="T211" s="3">
        <v>683</v>
      </c>
      <c r="U211" s="2">
        <v>408</v>
      </c>
      <c r="V211" s="1">
        <v>338</v>
      </c>
      <c r="W211" s="1">
        <v>574</v>
      </c>
      <c r="X211" s="3">
        <v>531</v>
      </c>
    </row>
    <row r="212" spans="1:24" x14ac:dyDescent="0.25">
      <c r="A212" s="4">
        <v>4709</v>
      </c>
      <c r="B212" s="1"/>
      <c r="C212" s="1"/>
      <c r="D212" s="1"/>
      <c r="E212" s="1"/>
      <c r="F212" s="1"/>
      <c r="G212" s="3"/>
      <c r="H212" s="2">
        <v>7.3080000000000006E-2</v>
      </c>
      <c r="I212" s="3">
        <v>0.20050999999999999</v>
      </c>
      <c r="J212" s="14">
        <v>7711.25</v>
      </c>
      <c r="K212" s="1">
        <v>4664.75</v>
      </c>
      <c r="L212" s="1">
        <v>3144.75</v>
      </c>
      <c r="M212" s="2">
        <v>8514</v>
      </c>
      <c r="N212" s="1">
        <v>5042</v>
      </c>
      <c r="O212" s="1">
        <v>7685</v>
      </c>
      <c r="P212" s="3">
        <v>9604</v>
      </c>
      <c r="Q212" s="2">
        <v>5526</v>
      </c>
      <c r="R212" s="1">
        <v>6036</v>
      </c>
      <c r="S212" s="1">
        <v>1595</v>
      </c>
      <c r="T212" s="3">
        <v>5502</v>
      </c>
      <c r="U212" s="2">
        <v>4252</v>
      </c>
      <c r="V212" s="1">
        <v>1401</v>
      </c>
      <c r="W212" s="1">
        <v>5001</v>
      </c>
      <c r="X212" s="3">
        <v>1925</v>
      </c>
    </row>
    <row r="213" spans="1:24" x14ac:dyDescent="0.25">
      <c r="A213" s="4">
        <v>4716</v>
      </c>
      <c r="B213" s="1"/>
      <c r="C213" s="1"/>
      <c r="D213" s="1"/>
      <c r="E213" s="1"/>
      <c r="F213" s="1"/>
      <c r="G213" s="3"/>
      <c r="H213" s="2">
        <v>0.4279</v>
      </c>
      <c r="I213" s="3">
        <v>0.59935000000000005</v>
      </c>
      <c r="J213" s="14">
        <v>1137.25</v>
      </c>
      <c r="K213" s="1">
        <v>1496.75</v>
      </c>
      <c r="L213" s="1">
        <v>1037.75</v>
      </c>
      <c r="M213" s="2">
        <v>445</v>
      </c>
      <c r="N213" s="1">
        <v>1786</v>
      </c>
      <c r="O213" s="1">
        <v>1961</v>
      </c>
      <c r="P213" s="3">
        <v>357</v>
      </c>
      <c r="Q213" s="2">
        <v>1377</v>
      </c>
      <c r="R213" s="1">
        <v>1374</v>
      </c>
      <c r="S213" s="1">
        <v>1262</v>
      </c>
      <c r="T213" s="3">
        <v>1974</v>
      </c>
      <c r="U213" s="2">
        <v>1489</v>
      </c>
      <c r="V213" s="1">
        <v>594</v>
      </c>
      <c r="W213" s="1">
        <v>1137</v>
      </c>
      <c r="X213" s="3">
        <v>931</v>
      </c>
    </row>
    <row r="214" spans="1:24" x14ac:dyDescent="0.25">
      <c r="A214" s="4">
        <v>4721</v>
      </c>
      <c r="B214" s="1"/>
      <c r="C214" s="1"/>
      <c r="D214" s="1"/>
      <c r="E214" s="1"/>
      <c r="F214" s="1"/>
      <c r="G214" s="3"/>
      <c r="H214" s="2">
        <v>4.3359000000000002E-3</v>
      </c>
      <c r="I214" s="3">
        <v>3.3989999999999999E-2</v>
      </c>
      <c r="J214" s="14">
        <v>47125.25</v>
      </c>
      <c r="K214" s="1">
        <v>43694.75</v>
      </c>
      <c r="L214" s="1">
        <v>21572</v>
      </c>
      <c r="M214" s="2">
        <v>46860</v>
      </c>
      <c r="N214" s="1">
        <v>50822</v>
      </c>
      <c r="O214" s="1">
        <v>45937</v>
      </c>
      <c r="P214" s="3">
        <v>44882</v>
      </c>
      <c r="Q214" s="2">
        <v>37253</v>
      </c>
      <c r="R214" s="1">
        <v>41998</v>
      </c>
      <c r="S214" s="1">
        <v>29338</v>
      </c>
      <c r="T214" s="3">
        <v>66190</v>
      </c>
      <c r="U214" s="2">
        <v>20127</v>
      </c>
      <c r="V214" s="1">
        <v>14369</v>
      </c>
      <c r="W214" s="1">
        <v>20388</v>
      </c>
      <c r="X214" s="3">
        <v>31404</v>
      </c>
    </row>
    <row r="215" spans="1:24" x14ac:dyDescent="0.25">
      <c r="A215" s="4">
        <v>4722</v>
      </c>
      <c r="B215" s="1"/>
      <c r="C215" s="1"/>
      <c r="D215" s="1"/>
      <c r="E215" s="1"/>
      <c r="F215" s="1"/>
      <c r="G215" s="3"/>
      <c r="H215" s="2">
        <v>0.98453000000000002</v>
      </c>
      <c r="I215" s="3">
        <v>0.98677999999999999</v>
      </c>
      <c r="J215" s="14">
        <v>3019.75</v>
      </c>
      <c r="K215" s="1">
        <v>3121.25</v>
      </c>
      <c r="L215" s="1">
        <v>3077</v>
      </c>
      <c r="M215" s="2">
        <v>2885</v>
      </c>
      <c r="N215" s="1">
        <v>3574</v>
      </c>
      <c r="O215" s="1">
        <v>3302</v>
      </c>
      <c r="P215" s="3">
        <v>2318</v>
      </c>
      <c r="Q215" s="2">
        <v>3552</v>
      </c>
      <c r="R215" s="1">
        <v>3536</v>
      </c>
      <c r="S215" s="1">
        <v>3589</v>
      </c>
      <c r="T215" s="3">
        <v>1808</v>
      </c>
      <c r="U215" s="2">
        <v>3451</v>
      </c>
      <c r="V215" s="1">
        <v>2650</v>
      </c>
      <c r="W215" s="1">
        <v>1686</v>
      </c>
      <c r="X215" s="3">
        <v>4521</v>
      </c>
    </row>
    <row r="216" spans="1:24" x14ac:dyDescent="0.25">
      <c r="A216" s="4">
        <v>4723</v>
      </c>
      <c r="B216" s="1"/>
      <c r="C216" s="1"/>
      <c r="D216" s="1"/>
      <c r="E216" s="1"/>
      <c r="F216" s="1"/>
      <c r="G216" s="3"/>
      <c r="H216" s="2">
        <v>5.4002E-3</v>
      </c>
      <c r="I216" s="3">
        <v>3.8237E-2</v>
      </c>
      <c r="J216" s="14">
        <v>41213.75</v>
      </c>
      <c r="K216" s="1">
        <v>37960.25</v>
      </c>
      <c r="L216" s="1">
        <v>19595.75</v>
      </c>
      <c r="M216" s="2">
        <v>40927</v>
      </c>
      <c r="N216" s="1">
        <v>43421</v>
      </c>
      <c r="O216" s="1">
        <v>40236</v>
      </c>
      <c r="P216" s="3">
        <v>40271</v>
      </c>
      <c r="Q216" s="2">
        <v>31178</v>
      </c>
      <c r="R216" s="1">
        <v>38988</v>
      </c>
      <c r="S216" s="1">
        <v>24994</v>
      </c>
      <c r="T216" s="3">
        <v>56681</v>
      </c>
      <c r="U216" s="2">
        <v>19851</v>
      </c>
      <c r="V216" s="1">
        <v>13388</v>
      </c>
      <c r="W216" s="1">
        <v>17802</v>
      </c>
      <c r="X216" s="3">
        <v>27342</v>
      </c>
    </row>
    <row r="217" spans="1:24" x14ac:dyDescent="0.25">
      <c r="A217" s="4">
        <v>4729</v>
      </c>
      <c r="B217" s="1"/>
      <c r="C217" s="1"/>
      <c r="D217" s="1"/>
      <c r="E217" s="1"/>
      <c r="F217" s="1"/>
      <c r="G217" s="3"/>
      <c r="H217" s="2">
        <v>3.4091000000000003E-2</v>
      </c>
      <c r="I217" s="3">
        <v>0.11692</v>
      </c>
      <c r="J217" s="14">
        <v>1072.25</v>
      </c>
      <c r="K217" s="1">
        <v>1695.75</v>
      </c>
      <c r="L217" s="1">
        <v>2123.75</v>
      </c>
      <c r="M217" s="2">
        <v>653</v>
      </c>
      <c r="N217" s="1">
        <v>1491</v>
      </c>
      <c r="O217" s="1">
        <v>1507</v>
      </c>
      <c r="P217" s="3">
        <v>638</v>
      </c>
      <c r="Q217" s="2">
        <v>1514</v>
      </c>
      <c r="R217" s="1">
        <v>2085</v>
      </c>
      <c r="S217" s="1">
        <v>1083</v>
      </c>
      <c r="T217" s="3">
        <v>2101</v>
      </c>
      <c r="U217" s="2">
        <v>2591</v>
      </c>
      <c r="V217" s="1">
        <v>1840</v>
      </c>
      <c r="W217" s="1">
        <v>1949</v>
      </c>
      <c r="X217" s="3">
        <v>2115</v>
      </c>
    </row>
    <row r="218" spans="1:24" x14ac:dyDescent="0.25">
      <c r="A218" s="4">
        <v>4736</v>
      </c>
      <c r="B218" s="1"/>
      <c r="C218" s="1"/>
      <c r="D218" s="1"/>
      <c r="E218" s="1"/>
      <c r="F218" s="1"/>
      <c r="G218" s="3"/>
      <c r="H218" s="2">
        <v>0.37889</v>
      </c>
      <c r="I218" s="3">
        <v>0.55518999999999996</v>
      </c>
      <c r="J218" s="14">
        <v>393.75</v>
      </c>
      <c r="K218" s="1">
        <v>350.75</v>
      </c>
      <c r="L218" s="1">
        <v>278.25</v>
      </c>
      <c r="M218" s="2">
        <v>435</v>
      </c>
      <c r="N218" s="1">
        <v>494</v>
      </c>
      <c r="O218" s="1">
        <v>318</v>
      </c>
      <c r="P218" s="3">
        <v>328</v>
      </c>
      <c r="Q218" s="2">
        <v>403</v>
      </c>
      <c r="R218" s="1">
        <v>445</v>
      </c>
      <c r="S218" s="1">
        <v>368</v>
      </c>
      <c r="T218" s="3">
        <v>187</v>
      </c>
      <c r="U218" s="2">
        <v>312</v>
      </c>
      <c r="V218" s="1">
        <v>108</v>
      </c>
      <c r="W218" s="1">
        <v>341</v>
      </c>
      <c r="X218" s="3">
        <v>352</v>
      </c>
    </row>
    <row r="219" spans="1:24" x14ac:dyDescent="0.25">
      <c r="A219" s="4">
        <v>4742</v>
      </c>
      <c r="B219" s="1"/>
      <c r="C219" s="1"/>
      <c r="D219" s="1"/>
      <c r="E219" s="1"/>
      <c r="F219" s="1"/>
      <c r="G219" s="3"/>
      <c r="H219" s="2">
        <v>0.16008</v>
      </c>
      <c r="I219" s="3">
        <v>0.33785999999999999</v>
      </c>
      <c r="J219" s="14">
        <v>1438.5</v>
      </c>
      <c r="K219" s="1">
        <v>1172.5</v>
      </c>
      <c r="L219" s="1">
        <v>610</v>
      </c>
      <c r="M219" s="2">
        <v>1132</v>
      </c>
      <c r="N219" s="1">
        <v>377</v>
      </c>
      <c r="O219" s="1">
        <v>1809</v>
      </c>
      <c r="P219" s="3">
        <v>2436</v>
      </c>
      <c r="Q219" s="2">
        <v>1216</v>
      </c>
      <c r="R219" s="1">
        <v>1229</v>
      </c>
      <c r="S219" s="1">
        <v>817</v>
      </c>
      <c r="T219" s="3">
        <v>1428</v>
      </c>
      <c r="U219" s="2">
        <v>570</v>
      </c>
      <c r="V219" s="1">
        <v>698</v>
      </c>
      <c r="W219" s="1">
        <v>500</v>
      </c>
      <c r="X219" s="3">
        <v>672</v>
      </c>
    </row>
    <row r="220" spans="1:24" x14ac:dyDescent="0.25">
      <c r="A220" s="4">
        <v>4743</v>
      </c>
      <c r="B220" s="1"/>
      <c r="C220" s="1"/>
      <c r="D220" s="1"/>
      <c r="E220" s="1"/>
      <c r="F220" s="1"/>
      <c r="G220" s="3"/>
      <c r="H220" s="2">
        <v>1.3841999999999999E-3</v>
      </c>
      <c r="I220" s="3">
        <v>1.2971E-2</v>
      </c>
      <c r="J220" s="14">
        <v>5221.25</v>
      </c>
      <c r="K220" s="1">
        <v>6549.75</v>
      </c>
      <c r="L220" s="1">
        <v>1923</v>
      </c>
      <c r="M220" s="2">
        <v>6882</v>
      </c>
      <c r="N220" s="1">
        <v>3211</v>
      </c>
      <c r="O220" s="1">
        <v>4081</v>
      </c>
      <c r="P220" s="3">
        <v>6711</v>
      </c>
      <c r="Q220" s="2">
        <v>6160</v>
      </c>
      <c r="R220" s="1">
        <v>8692</v>
      </c>
      <c r="S220" s="1">
        <v>4371</v>
      </c>
      <c r="T220" s="3">
        <v>6976</v>
      </c>
      <c r="U220" s="2">
        <v>2505</v>
      </c>
      <c r="V220" s="1">
        <v>1153</v>
      </c>
      <c r="W220" s="1">
        <v>2272</v>
      </c>
      <c r="X220" s="3">
        <v>1762</v>
      </c>
    </row>
    <row r="221" spans="1:24" x14ac:dyDescent="0.25">
      <c r="A221" s="4">
        <v>4773</v>
      </c>
      <c r="B221" s="1"/>
      <c r="C221" s="1"/>
      <c r="D221" s="1"/>
      <c r="E221" s="1"/>
      <c r="F221" s="1"/>
      <c r="G221" s="3"/>
      <c r="H221" s="2">
        <v>1.3533E-3</v>
      </c>
      <c r="I221" s="3">
        <v>1.2971E-2</v>
      </c>
      <c r="J221" s="14">
        <v>900.25</v>
      </c>
      <c r="K221" s="1">
        <v>1731</v>
      </c>
      <c r="L221" s="1">
        <v>697.25</v>
      </c>
      <c r="M221" s="2">
        <v>821</v>
      </c>
      <c r="N221" s="1">
        <v>1026</v>
      </c>
      <c r="O221" s="1">
        <v>919</v>
      </c>
      <c r="P221" s="3">
        <v>835</v>
      </c>
      <c r="Q221" s="2">
        <v>1621</v>
      </c>
      <c r="R221" s="1">
        <v>1819</v>
      </c>
      <c r="S221" s="1">
        <v>2184</v>
      </c>
      <c r="T221" s="3">
        <v>1300</v>
      </c>
      <c r="U221" s="2">
        <v>597</v>
      </c>
      <c r="V221" s="1">
        <v>454</v>
      </c>
      <c r="W221" s="1">
        <v>1066</v>
      </c>
      <c r="X221" s="3">
        <v>672</v>
      </c>
    </row>
    <row r="222" spans="1:24" x14ac:dyDescent="0.25">
      <c r="A222" s="4">
        <v>4793</v>
      </c>
      <c r="B222" s="1"/>
      <c r="C222" s="1"/>
      <c r="D222" s="1"/>
      <c r="E222" s="1"/>
      <c r="F222" s="1"/>
      <c r="G222" s="3"/>
      <c r="H222" s="2">
        <v>0.53320999999999996</v>
      </c>
      <c r="I222" s="3">
        <v>0.69310000000000005</v>
      </c>
      <c r="J222" s="14">
        <v>946.75</v>
      </c>
      <c r="K222" s="1">
        <v>379.75</v>
      </c>
      <c r="L222" s="1">
        <v>491.25</v>
      </c>
      <c r="M222" s="2">
        <v>216</v>
      </c>
      <c r="N222" s="1">
        <v>2523</v>
      </c>
      <c r="O222" s="1">
        <v>461</v>
      </c>
      <c r="P222" s="3">
        <v>587</v>
      </c>
      <c r="Q222" s="2">
        <v>284</v>
      </c>
      <c r="R222" s="1">
        <v>297</v>
      </c>
      <c r="S222" s="1">
        <v>741</v>
      </c>
      <c r="T222" s="3">
        <v>197</v>
      </c>
      <c r="U222" s="2">
        <v>390</v>
      </c>
      <c r="V222" s="1">
        <v>346</v>
      </c>
      <c r="W222" s="1">
        <v>237</v>
      </c>
      <c r="X222" s="3">
        <v>992</v>
      </c>
    </row>
    <row r="223" spans="1:24" x14ac:dyDescent="0.25">
      <c r="A223" s="4">
        <v>4850</v>
      </c>
      <c r="B223" s="1"/>
      <c r="C223" s="1"/>
      <c r="D223" s="1"/>
      <c r="E223" s="1"/>
      <c r="F223" s="1"/>
      <c r="G223" s="3"/>
      <c r="H223" s="2">
        <v>0.50283</v>
      </c>
      <c r="I223" s="3">
        <v>0.66488999999999998</v>
      </c>
      <c r="J223" s="14">
        <v>398.25</v>
      </c>
      <c r="K223" s="1">
        <v>457.5</v>
      </c>
      <c r="L223" s="1">
        <v>307.5</v>
      </c>
      <c r="M223" s="2">
        <v>93</v>
      </c>
      <c r="N223" s="1">
        <v>433</v>
      </c>
      <c r="O223" s="1">
        <v>526</v>
      </c>
      <c r="P223" s="3">
        <v>541</v>
      </c>
      <c r="Q223" s="2">
        <v>487</v>
      </c>
      <c r="R223" s="1">
        <v>494</v>
      </c>
      <c r="S223" s="1">
        <v>398</v>
      </c>
      <c r="T223" s="3">
        <v>451</v>
      </c>
      <c r="U223" s="2">
        <v>350</v>
      </c>
      <c r="V223" s="1">
        <v>172</v>
      </c>
      <c r="W223" s="1">
        <v>447</v>
      </c>
      <c r="X223" s="3">
        <v>261</v>
      </c>
    </row>
    <row r="224" spans="1:24" x14ac:dyDescent="0.25">
      <c r="A224" s="4">
        <v>4852</v>
      </c>
      <c r="B224" s="1"/>
      <c r="C224" s="1"/>
      <c r="D224" s="1"/>
      <c r="E224" s="1"/>
      <c r="F224" s="1"/>
      <c r="G224" s="3"/>
      <c r="H224" s="2">
        <v>0.24793000000000001</v>
      </c>
      <c r="I224" s="3">
        <v>0.44244</v>
      </c>
      <c r="J224" s="14">
        <v>1004.75</v>
      </c>
      <c r="K224" s="1">
        <v>1054.5</v>
      </c>
      <c r="L224" s="1">
        <v>700.5</v>
      </c>
      <c r="M224" s="2">
        <v>1375</v>
      </c>
      <c r="N224" s="1">
        <v>653</v>
      </c>
      <c r="O224" s="1">
        <v>1006</v>
      </c>
      <c r="P224" s="3">
        <v>985</v>
      </c>
      <c r="Q224" s="2">
        <v>614</v>
      </c>
      <c r="R224" s="1">
        <v>1149</v>
      </c>
      <c r="S224" s="1">
        <v>882</v>
      </c>
      <c r="T224" s="3">
        <v>1573</v>
      </c>
      <c r="U224" s="2">
        <v>565</v>
      </c>
      <c r="V224" s="1">
        <v>506</v>
      </c>
      <c r="W224" s="1">
        <v>932</v>
      </c>
      <c r="X224" s="3">
        <v>799</v>
      </c>
    </row>
    <row r="225" spans="1:24" x14ac:dyDescent="0.25">
      <c r="A225" s="4">
        <v>4862</v>
      </c>
      <c r="B225" s="1"/>
      <c r="C225" s="1"/>
      <c r="D225" s="1"/>
      <c r="E225" s="1"/>
      <c r="F225" s="1"/>
      <c r="G225" s="3"/>
      <c r="H225" s="2">
        <v>0.66325999999999996</v>
      </c>
      <c r="I225" s="3">
        <v>0.78715000000000002</v>
      </c>
      <c r="J225" s="14">
        <v>163800.25</v>
      </c>
      <c r="K225" s="1">
        <v>169484.75</v>
      </c>
      <c r="L225" s="1">
        <v>111936</v>
      </c>
      <c r="M225" s="2">
        <v>41834</v>
      </c>
      <c r="N225" s="1">
        <v>308061</v>
      </c>
      <c r="O225" s="1">
        <v>275617</v>
      </c>
      <c r="P225" s="3">
        <v>29689</v>
      </c>
      <c r="Q225" s="2">
        <v>222705</v>
      </c>
      <c r="R225" s="1">
        <v>113002</v>
      </c>
      <c r="S225" s="1">
        <v>230216</v>
      </c>
      <c r="T225" s="3">
        <v>112016</v>
      </c>
      <c r="U225" s="2">
        <v>151165</v>
      </c>
      <c r="V225" s="1">
        <v>48033</v>
      </c>
      <c r="W225" s="1">
        <v>76381</v>
      </c>
      <c r="X225" s="3">
        <v>172165</v>
      </c>
    </row>
    <row r="226" spans="1:24" x14ac:dyDescent="0.25">
      <c r="A226" s="4">
        <v>4877</v>
      </c>
      <c r="B226" s="1"/>
      <c r="C226" s="1"/>
      <c r="D226" s="1"/>
      <c r="E226" s="1"/>
      <c r="F226" s="1"/>
      <c r="G226" s="3"/>
      <c r="H226" s="2">
        <v>0.64076999999999995</v>
      </c>
      <c r="I226" s="3">
        <v>0.77256999999999998</v>
      </c>
      <c r="J226" s="14">
        <v>3175.5</v>
      </c>
      <c r="K226" s="1">
        <v>3705.25</v>
      </c>
      <c r="L226" s="1">
        <v>3362.25</v>
      </c>
      <c r="M226" s="2">
        <v>1036</v>
      </c>
      <c r="N226" s="1">
        <v>4362</v>
      </c>
      <c r="O226" s="1">
        <v>5793</v>
      </c>
      <c r="P226" s="3">
        <v>1511</v>
      </c>
      <c r="Q226" s="2">
        <v>5218</v>
      </c>
      <c r="R226" s="1">
        <v>3906</v>
      </c>
      <c r="S226" s="1">
        <v>3106</v>
      </c>
      <c r="T226" s="3">
        <v>2591</v>
      </c>
      <c r="U226" s="2">
        <v>2566</v>
      </c>
      <c r="V226" s="1">
        <v>4571</v>
      </c>
      <c r="W226" s="1">
        <v>2460</v>
      </c>
      <c r="X226" s="3">
        <v>3852</v>
      </c>
    </row>
    <row r="227" spans="1:24" x14ac:dyDescent="0.25">
      <c r="A227" s="4">
        <v>4901</v>
      </c>
      <c r="B227" s="1"/>
      <c r="C227" s="1"/>
      <c r="D227" s="1"/>
      <c r="E227" s="1"/>
      <c r="F227" s="1"/>
      <c r="G227" s="3"/>
      <c r="H227" s="2">
        <v>7.6781000000000002E-3</v>
      </c>
      <c r="I227" s="3">
        <v>4.8195000000000002E-2</v>
      </c>
      <c r="J227" s="14">
        <v>3430.25</v>
      </c>
      <c r="K227" s="1">
        <v>3790.25</v>
      </c>
      <c r="L227" s="1">
        <v>1340.75</v>
      </c>
      <c r="M227" s="2">
        <v>2025</v>
      </c>
      <c r="N227" s="1">
        <v>2859</v>
      </c>
      <c r="O227" s="1">
        <v>4564</v>
      </c>
      <c r="P227" s="3">
        <v>4273</v>
      </c>
      <c r="Q227" s="2">
        <v>6638</v>
      </c>
      <c r="R227" s="1">
        <v>2557</v>
      </c>
      <c r="S227" s="1">
        <v>2734</v>
      </c>
      <c r="T227" s="3">
        <v>3232</v>
      </c>
      <c r="U227" s="2">
        <v>1323</v>
      </c>
      <c r="V227" s="1">
        <v>1495</v>
      </c>
      <c r="W227" s="1">
        <v>877</v>
      </c>
      <c r="X227" s="3">
        <v>1668</v>
      </c>
    </row>
    <row r="228" spans="1:24" x14ac:dyDescent="0.25">
      <c r="A228" s="4">
        <v>4929</v>
      </c>
      <c r="B228" s="1"/>
      <c r="C228" s="1"/>
      <c r="D228" s="1"/>
      <c r="E228" s="1"/>
      <c r="F228" s="1"/>
      <c r="G228" s="3"/>
      <c r="H228" s="18">
        <v>8.6639999999999997E-5</v>
      </c>
      <c r="I228" s="3">
        <v>2.0018000000000002E-3</v>
      </c>
      <c r="J228" s="14">
        <v>527.75</v>
      </c>
      <c r="K228" s="1">
        <v>694</v>
      </c>
      <c r="L228" s="1">
        <v>1331</v>
      </c>
      <c r="M228" s="2">
        <v>621</v>
      </c>
      <c r="N228" s="1">
        <v>633</v>
      </c>
      <c r="O228" s="1">
        <v>364</v>
      </c>
      <c r="P228" s="3">
        <v>493</v>
      </c>
      <c r="Q228" s="2">
        <v>687</v>
      </c>
      <c r="R228" s="1">
        <v>698</v>
      </c>
      <c r="S228" s="1">
        <v>753</v>
      </c>
      <c r="T228" s="3">
        <v>638</v>
      </c>
      <c r="U228" s="2">
        <v>1552</v>
      </c>
      <c r="V228" s="1">
        <v>1216</v>
      </c>
      <c r="W228" s="1">
        <v>1393</v>
      </c>
      <c r="X228" s="3">
        <v>1163</v>
      </c>
    </row>
    <row r="229" spans="1:24" x14ac:dyDescent="0.25">
      <c r="A229" s="4">
        <v>4930</v>
      </c>
      <c r="B229" s="1"/>
      <c r="C229" s="1"/>
      <c r="D229" s="1"/>
      <c r="E229" s="1"/>
      <c r="F229" s="1"/>
      <c r="G229" s="3"/>
      <c r="H229" s="2">
        <v>0.31780000000000003</v>
      </c>
      <c r="I229" s="3">
        <v>0.53047</v>
      </c>
      <c r="J229" s="14">
        <v>259053.5</v>
      </c>
      <c r="K229" s="1">
        <v>406060.5</v>
      </c>
      <c r="L229" s="1">
        <v>300891.5</v>
      </c>
      <c r="M229" s="2">
        <v>184951</v>
      </c>
      <c r="N229" s="1">
        <v>274656</v>
      </c>
      <c r="O229" s="1">
        <v>420069</v>
      </c>
      <c r="P229" s="3">
        <v>156538</v>
      </c>
      <c r="Q229" s="2">
        <v>401731</v>
      </c>
      <c r="R229" s="1">
        <v>367718</v>
      </c>
      <c r="S229" s="1">
        <v>638769</v>
      </c>
      <c r="T229" s="3">
        <v>216024</v>
      </c>
      <c r="U229" s="2">
        <v>245531</v>
      </c>
      <c r="V229" s="1">
        <v>433020</v>
      </c>
      <c r="W229" s="1">
        <v>228694</v>
      </c>
      <c r="X229" s="3">
        <v>296321</v>
      </c>
    </row>
    <row r="230" spans="1:24" x14ac:dyDescent="0.25">
      <c r="A230" s="4">
        <v>4937</v>
      </c>
      <c r="B230" s="1"/>
      <c r="C230" s="1"/>
      <c r="D230" s="1"/>
      <c r="E230" s="1"/>
      <c r="F230" s="1"/>
      <c r="G230" s="3"/>
      <c r="H230" s="2">
        <v>0.19534000000000001</v>
      </c>
      <c r="I230" s="3">
        <v>0.39335999999999999</v>
      </c>
      <c r="J230" s="14">
        <v>4556.5</v>
      </c>
      <c r="K230" s="1">
        <v>7588</v>
      </c>
      <c r="L230" s="1">
        <v>8593.75</v>
      </c>
      <c r="M230" s="2">
        <v>1514</v>
      </c>
      <c r="N230" s="1">
        <v>7391</v>
      </c>
      <c r="O230" s="1">
        <v>6794</v>
      </c>
      <c r="P230" s="3">
        <v>2527</v>
      </c>
      <c r="Q230" s="2">
        <v>9371</v>
      </c>
      <c r="R230" s="1">
        <v>2551</v>
      </c>
      <c r="S230" s="1">
        <v>11671</v>
      </c>
      <c r="T230" s="3">
        <v>6759</v>
      </c>
      <c r="U230" s="2">
        <v>7409</v>
      </c>
      <c r="V230" s="1">
        <v>10627</v>
      </c>
      <c r="W230" s="1">
        <v>7109</v>
      </c>
      <c r="X230" s="3">
        <v>9230</v>
      </c>
    </row>
    <row r="231" spans="1:24" x14ac:dyDescent="0.25">
      <c r="A231" s="4">
        <v>4983</v>
      </c>
      <c r="B231" s="1"/>
      <c r="C231" s="1"/>
      <c r="D231" s="1"/>
      <c r="E231" s="1"/>
      <c r="F231" s="1"/>
      <c r="G231" s="3"/>
      <c r="H231" s="2">
        <v>0.60899999999999999</v>
      </c>
      <c r="I231" s="3">
        <v>0.74658000000000002</v>
      </c>
      <c r="J231" s="14">
        <v>12136</v>
      </c>
      <c r="K231" s="1">
        <v>10235.25</v>
      </c>
      <c r="L231" s="1">
        <v>15140</v>
      </c>
      <c r="M231" s="2">
        <v>9320</v>
      </c>
      <c r="N231" s="1">
        <v>19832</v>
      </c>
      <c r="O231" s="1">
        <v>14328</v>
      </c>
      <c r="P231" s="3">
        <v>5064</v>
      </c>
      <c r="Q231" s="2">
        <v>5870</v>
      </c>
      <c r="R231" s="1">
        <v>7629</v>
      </c>
      <c r="S231" s="1">
        <v>18734</v>
      </c>
      <c r="T231" s="3">
        <v>8708</v>
      </c>
      <c r="U231" s="2">
        <v>8434</v>
      </c>
      <c r="V231" s="1">
        <v>9650</v>
      </c>
      <c r="W231" s="1">
        <v>15856</v>
      </c>
      <c r="X231" s="3">
        <v>26620</v>
      </c>
    </row>
    <row r="232" spans="1:24" x14ac:dyDescent="0.25">
      <c r="A232" s="4">
        <v>6404</v>
      </c>
      <c r="B232" s="1"/>
      <c r="C232" s="1"/>
      <c r="D232" s="1"/>
      <c r="E232" s="1"/>
      <c r="F232" s="1"/>
      <c r="G232" s="3"/>
      <c r="H232" s="2">
        <v>1.8511999999999999E-3</v>
      </c>
      <c r="I232" s="3">
        <v>1.6254000000000001E-2</v>
      </c>
      <c r="J232" s="14">
        <v>4043.5</v>
      </c>
      <c r="K232" s="1">
        <v>3827.75</v>
      </c>
      <c r="L232" s="1">
        <v>2213.25</v>
      </c>
      <c r="M232" s="2">
        <v>4206</v>
      </c>
      <c r="N232" s="1">
        <v>4435</v>
      </c>
      <c r="O232" s="1">
        <v>3730</v>
      </c>
      <c r="P232" s="3">
        <v>3803</v>
      </c>
      <c r="Q232" s="2">
        <v>4513</v>
      </c>
      <c r="R232" s="1">
        <v>3917</v>
      </c>
      <c r="S232" s="1">
        <v>2852</v>
      </c>
      <c r="T232" s="3">
        <v>4029</v>
      </c>
      <c r="U232" s="2">
        <v>2840</v>
      </c>
      <c r="V232" s="1">
        <v>1602</v>
      </c>
      <c r="W232" s="1">
        <v>2111</v>
      </c>
      <c r="X232" s="3">
        <v>2300</v>
      </c>
    </row>
    <row r="233" spans="1:24" x14ac:dyDescent="0.25">
      <c r="A233" s="4">
        <v>6435</v>
      </c>
      <c r="B233" s="1"/>
      <c r="C233" s="1"/>
      <c r="D233" s="1"/>
      <c r="E233" s="1"/>
      <c r="F233" s="1"/>
      <c r="G233" s="3"/>
      <c r="H233" s="2">
        <v>0.12417</v>
      </c>
      <c r="I233" s="3">
        <v>0.29149999999999998</v>
      </c>
      <c r="J233" s="14">
        <v>695.5</v>
      </c>
      <c r="K233" s="1">
        <v>731.75</v>
      </c>
      <c r="L233" s="1">
        <v>501.75</v>
      </c>
      <c r="M233" s="2">
        <v>722</v>
      </c>
      <c r="N233" s="1">
        <v>814</v>
      </c>
      <c r="O233" s="1">
        <v>681</v>
      </c>
      <c r="P233" s="3">
        <v>565</v>
      </c>
      <c r="Q233" s="2">
        <v>721</v>
      </c>
      <c r="R233" s="1">
        <v>837</v>
      </c>
      <c r="S233" s="1">
        <v>460</v>
      </c>
      <c r="T233" s="3">
        <v>909</v>
      </c>
      <c r="U233" s="2">
        <v>664</v>
      </c>
      <c r="V233" s="1">
        <v>339</v>
      </c>
      <c r="W233" s="1">
        <v>452</v>
      </c>
      <c r="X233" s="3">
        <v>552</v>
      </c>
    </row>
    <row r="234" spans="1:24" x14ac:dyDescent="0.25">
      <c r="A234" s="4">
        <v>7490</v>
      </c>
      <c r="B234" s="1"/>
      <c r="C234" s="1"/>
      <c r="D234" s="1"/>
      <c r="E234" s="1"/>
      <c r="F234" s="1"/>
      <c r="G234" s="3"/>
      <c r="H234" s="2">
        <v>0.52375000000000005</v>
      </c>
      <c r="I234" s="3">
        <v>0.68840000000000001</v>
      </c>
      <c r="J234" s="14">
        <v>3863</v>
      </c>
      <c r="K234" s="1">
        <v>4818.5</v>
      </c>
      <c r="L234" s="1">
        <v>3231.75</v>
      </c>
      <c r="M234" s="2">
        <v>6967</v>
      </c>
      <c r="N234" s="1">
        <v>2987</v>
      </c>
      <c r="O234" s="1">
        <v>3835</v>
      </c>
      <c r="P234" s="3">
        <v>1663</v>
      </c>
      <c r="Q234" s="2">
        <v>3180</v>
      </c>
      <c r="R234" s="1">
        <v>5367</v>
      </c>
      <c r="S234" s="1">
        <v>7847</v>
      </c>
      <c r="T234" s="3">
        <v>2880</v>
      </c>
      <c r="U234" s="2">
        <v>2114</v>
      </c>
      <c r="V234" s="1">
        <v>6460</v>
      </c>
      <c r="W234" s="1">
        <v>2658</v>
      </c>
      <c r="X234" s="3">
        <v>1695</v>
      </c>
    </row>
    <row r="235" spans="1:24" x14ac:dyDescent="0.25">
      <c r="A235" s="4">
        <v>13146</v>
      </c>
      <c r="B235" s="1"/>
      <c r="C235" s="1"/>
      <c r="D235" s="1"/>
      <c r="E235" s="1"/>
      <c r="F235" s="1"/>
      <c r="G235" s="3"/>
      <c r="H235" s="2">
        <v>6.5579000000000002E-3</v>
      </c>
      <c r="I235" s="3">
        <v>4.4809000000000002E-2</v>
      </c>
      <c r="J235" s="14">
        <v>3260.75</v>
      </c>
      <c r="K235" s="1">
        <v>1365.5</v>
      </c>
      <c r="L235" s="1">
        <v>274.5</v>
      </c>
      <c r="M235" s="2">
        <v>3963</v>
      </c>
      <c r="N235" s="1">
        <v>3314</v>
      </c>
      <c r="O235" s="1">
        <v>3024</v>
      </c>
      <c r="P235" s="3">
        <v>2742</v>
      </c>
      <c r="Q235" s="2">
        <v>140</v>
      </c>
      <c r="R235" s="1">
        <v>704</v>
      </c>
      <c r="S235" s="1">
        <v>1495</v>
      </c>
      <c r="T235" s="3">
        <v>3123</v>
      </c>
      <c r="U235" s="2">
        <v>141</v>
      </c>
      <c r="V235" s="1">
        <v>299</v>
      </c>
      <c r="W235" s="1">
        <v>119</v>
      </c>
      <c r="X235" s="3">
        <v>539</v>
      </c>
    </row>
    <row r="236" spans="1:24" x14ac:dyDescent="0.25">
      <c r="A236" s="4">
        <v>14702</v>
      </c>
      <c r="B236" s="1"/>
      <c r="C236" s="1"/>
      <c r="D236" s="1"/>
      <c r="E236" s="1"/>
      <c r="F236" s="1"/>
      <c r="G236" s="3"/>
      <c r="H236" s="2">
        <v>0.3841</v>
      </c>
      <c r="I236" s="3">
        <v>0.55833999999999995</v>
      </c>
      <c r="J236" s="14">
        <v>1293.5</v>
      </c>
      <c r="K236" s="1">
        <v>1322.5</v>
      </c>
      <c r="L236" s="1">
        <v>1077.25</v>
      </c>
      <c r="M236" s="2">
        <v>1151</v>
      </c>
      <c r="N236" s="1">
        <v>1464</v>
      </c>
      <c r="O236" s="1">
        <v>1598</v>
      </c>
      <c r="P236" s="3">
        <v>961</v>
      </c>
      <c r="Q236" s="2">
        <v>1580</v>
      </c>
      <c r="R236" s="1">
        <v>1262</v>
      </c>
      <c r="S236" s="1">
        <v>1078</v>
      </c>
      <c r="T236" s="3">
        <v>1370</v>
      </c>
      <c r="U236" s="2">
        <v>1448</v>
      </c>
      <c r="V236" s="1">
        <v>718</v>
      </c>
      <c r="W236" s="1">
        <v>1234</v>
      </c>
      <c r="X236" s="3">
        <v>909</v>
      </c>
    </row>
    <row r="237" spans="1:24" x14ac:dyDescent="0.25">
      <c r="A237" s="4">
        <v>14710</v>
      </c>
      <c r="B237" s="1"/>
      <c r="C237" s="1"/>
      <c r="D237" s="1"/>
      <c r="E237" s="1"/>
      <c r="F237" s="1"/>
      <c r="G237" s="3"/>
      <c r="H237" s="2">
        <v>0.56171000000000004</v>
      </c>
      <c r="I237" s="3">
        <v>0.71431999999999995</v>
      </c>
      <c r="J237" s="14">
        <v>7186.25</v>
      </c>
      <c r="K237" s="1">
        <v>8492.5</v>
      </c>
      <c r="L237" s="1">
        <v>8733.25</v>
      </c>
      <c r="M237" s="2">
        <v>3177</v>
      </c>
      <c r="N237" s="1">
        <v>1642</v>
      </c>
      <c r="O237" s="1">
        <v>20411</v>
      </c>
      <c r="P237" s="3">
        <v>3515</v>
      </c>
      <c r="Q237" s="2">
        <v>5005</v>
      </c>
      <c r="R237" s="1">
        <v>5394</v>
      </c>
      <c r="S237" s="1">
        <v>14722</v>
      </c>
      <c r="T237" s="3">
        <v>8849</v>
      </c>
      <c r="U237" s="2">
        <v>1696</v>
      </c>
      <c r="V237" s="1">
        <v>757</v>
      </c>
      <c r="W237" s="1">
        <v>2663</v>
      </c>
      <c r="X237" s="3">
        <v>29817</v>
      </c>
    </row>
    <row r="238" spans="1:24" x14ac:dyDescent="0.25">
      <c r="A238" s="4">
        <v>16747</v>
      </c>
      <c r="B238" s="1"/>
      <c r="C238" s="1"/>
      <c r="D238" s="1"/>
      <c r="E238" s="1"/>
      <c r="F238" s="1"/>
      <c r="G238" s="3"/>
      <c r="H238" s="2">
        <v>3.8663999999999997E-2</v>
      </c>
      <c r="I238" s="3">
        <v>0.12762000000000001</v>
      </c>
      <c r="J238" s="14">
        <v>1443.75</v>
      </c>
      <c r="K238" s="1">
        <v>915.75</v>
      </c>
      <c r="L238" s="1">
        <v>879</v>
      </c>
      <c r="M238" s="2">
        <v>1665</v>
      </c>
      <c r="N238" s="1">
        <v>1091</v>
      </c>
      <c r="O238" s="1">
        <v>1286</v>
      </c>
      <c r="P238" s="3">
        <v>1733</v>
      </c>
      <c r="Q238" s="2">
        <v>856</v>
      </c>
      <c r="R238" s="1">
        <v>1346</v>
      </c>
      <c r="S238" s="1">
        <v>698</v>
      </c>
      <c r="T238" s="3">
        <v>763</v>
      </c>
      <c r="U238" s="2">
        <v>733</v>
      </c>
      <c r="V238" s="1">
        <v>684</v>
      </c>
      <c r="W238" s="1">
        <v>1223</v>
      </c>
      <c r="X238" s="3">
        <v>876</v>
      </c>
    </row>
    <row r="239" spans="1:24" x14ac:dyDescent="0.25">
      <c r="A239" s="4">
        <v>16788</v>
      </c>
      <c r="B239" s="1"/>
      <c r="C239" s="1"/>
      <c r="D239" s="1"/>
      <c r="E239" s="1"/>
      <c r="F239" s="1"/>
      <c r="G239" s="3"/>
      <c r="H239" s="2">
        <v>0.56881999999999999</v>
      </c>
      <c r="I239" s="3">
        <v>0.71755999999999998</v>
      </c>
      <c r="J239" s="14">
        <v>497.5</v>
      </c>
      <c r="K239" s="1">
        <v>255.25</v>
      </c>
      <c r="L239" s="1">
        <v>356.75</v>
      </c>
      <c r="M239" s="2">
        <v>143</v>
      </c>
      <c r="N239" s="1">
        <v>1124</v>
      </c>
      <c r="O239" s="1">
        <v>427</v>
      </c>
      <c r="P239" s="3">
        <v>296</v>
      </c>
      <c r="Q239" s="2">
        <v>174</v>
      </c>
      <c r="R239" s="1">
        <v>185</v>
      </c>
      <c r="S239" s="1">
        <v>535</v>
      </c>
      <c r="T239" s="3">
        <v>127</v>
      </c>
      <c r="U239" s="2">
        <v>359</v>
      </c>
      <c r="V239" s="1">
        <v>129</v>
      </c>
      <c r="W239" s="1">
        <v>286</v>
      </c>
      <c r="X239" s="3">
        <v>653</v>
      </c>
    </row>
    <row r="240" spans="1:24" x14ac:dyDescent="0.25">
      <c r="A240" s="4">
        <v>17421</v>
      </c>
      <c r="B240" s="1"/>
      <c r="C240" s="1"/>
      <c r="D240" s="1"/>
      <c r="E240" s="1"/>
      <c r="F240" s="1"/>
      <c r="G240" s="3"/>
      <c r="H240" s="2">
        <v>0.43347000000000002</v>
      </c>
      <c r="I240" s="3">
        <v>0.59935000000000005</v>
      </c>
      <c r="J240" s="14">
        <v>1231</v>
      </c>
      <c r="K240" s="1">
        <v>909.5</v>
      </c>
      <c r="L240" s="1">
        <v>1288.25</v>
      </c>
      <c r="M240" s="2">
        <v>529</v>
      </c>
      <c r="N240" s="1">
        <v>3952</v>
      </c>
      <c r="O240" s="1">
        <v>159</v>
      </c>
      <c r="P240" s="3">
        <v>284</v>
      </c>
      <c r="Q240" s="2">
        <v>1001</v>
      </c>
      <c r="R240" s="1">
        <v>583</v>
      </c>
      <c r="S240" s="1">
        <v>1461</v>
      </c>
      <c r="T240" s="3">
        <v>593</v>
      </c>
      <c r="U240" s="2">
        <v>888</v>
      </c>
      <c r="V240" s="1">
        <v>1405</v>
      </c>
      <c r="W240" s="1">
        <v>1326</v>
      </c>
      <c r="X240" s="3">
        <v>1534</v>
      </c>
    </row>
    <row r="241" spans="1:24" x14ac:dyDescent="0.25">
      <c r="A241" s="4">
        <v>17497</v>
      </c>
      <c r="B241" s="1"/>
      <c r="C241" s="1"/>
      <c r="D241" s="1"/>
      <c r="E241" s="1"/>
      <c r="F241" s="1"/>
      <c r="G241" s="3"/>
      <c r="H241" s="2">
        <v>0.62261999999999995</v>
      </c>
      <c r="I241" s="3">
        <v>0.75714000000000004</v>
      </c>
      <c r="J241" s="14">
        <v>4215.75</v>
      </c>
      <c r="K241" s="1">
        <v>7405</v>
      </c>
      <c r="L241" s="1">
        <v>5117.5</v>
      </c>
      <c r="M241" s="2">
        <v>3093</v>
      </c>
      <c r="N241" s="1">
        <v>8086</v>
      </c>
      <c r="O241" s="1">
        <v>4146</v>
      </c>
      <c r="P241" s="3">
        <v>1538</v>
      </c>
      <c r="Q241" s="2">
        <v>9825</v>
      </c>
      <c r="R241" s="1">
        <v>3867</v>
      </c>
      <c r="S241" s="1">
        <v>14075</v>
      </c>
      <c r="T241" s="3">
        <v>1853</v>
      </c>
      <c r="U241" s="2">
        <v>4008</v>
      </c>
      <c r="V241" s="1">
        <v>5036</v>
      </c>
      <c r="W241" s="1">
        <v>6754</v>
      </c>
      <c r="X241" s="3">
        <v>4672</v>
      </c>
    </row>
    <row r="242" spans="1:24" x14ac:dyDescent="0.25">
      <c r="A242" s="4">
        <v>17651</v>
      </c>
      <c r="B242" s="1"/>
      <c r="C242" s="1"/>
      <c r="D242" s="1"/>
      <c r="E242" s="1"/>
      <c r="F242" s="1"/>
      <c r="G242" s="3"/>
      <c r="H242" s="2">
        <v>0.33328000000000002</v>
      </c>
      <c r="I242" s="3">
        <v>0.53444999999999998</v>
      </c>
      <c r="J242" s="14">
        <v>11478.5</v>
      </c>
      <c r="K242" s="1">
        <v>14954.75</v>
      </c>
      <c r="L242" s="1">
        <v>15563.75</v>
      </c>
      <c r="M242" s="2">
        <v>6894</v>
      </c>
      <c r="N242" s="1">
        <v>14447</v>
      </c>
      <c r="O242" s="1">
        <v>17974</v>
      </c>
      <c r="P242" s="3">
        <v>6599</v>
      </c>
      <c r="Q242" s="2">
        <v>13364</v>
      </c>
      <c r="R242" s="1">
        <v>13475</v>
      </c>
      <c r="S242" s="1">
        <v>23733</v>
      </c>
      <c r="T242" s="3">
        <v>9247</v>
      </c>
      <c r="U242" s="2">
        <v>14799</v>
      </c>
      <c r="V242" s="1">
        <v>15790</v>
      </c>
      <c r="W242" s="1">
        <v>14645</v>
      </c>
      <c r="X242" s="3">
        <v>17021</v>
      </c>
    </row>
    <row r="243" spans="1:24" x14ac:dyDescent="0.25">
      <c r="A243" s="4">
        <v>17663</v>
      </c>
      <c r="B243" s="1"/>
      <c r="C243" s="1"/>
      <c r="D243" s="1"/>
      <c r="E243" s="1"/>
      <c r="F243" s="1"/>
      <c r="G243" s="3"/>
      <c r="H243" s="2">
        <v>0.13306000000000001</v>
      </c>
      <c r="I243" s="3">
        <v>0.30743999999999999</v>
      </c>
      <c r="J243" s="14">
        <v>1604.75</v>
      </c>
      <c r="K243" s="1">
        <v>1054.25</v>
      </c>
      <c r="L243" s="1">
        <v>758.5</v>
      </c>
      <c r="M243" s="2">
        <v>1627</v>
      </c>
      <c r="N243" s="1">
        <v>1053</v>
      </c>
      <c r="O243" s="1">
        <v>2232</v>
      </c>
      <c r="P243" s="3">
        <v>1507</v>
      </c>
      <c r="Q243" s="2">
        <v>1224</v>
      </c>
      <c r="R243" s="1">
        <v>476</v>
      </c>
      <c r="S243" s="1">
        <v>1015</v>
      </c>
      <c r="T243" s="3">
        <v>1502</v>
      </c>
      <c r="U243" s="2">
        <v>1171</v>
      </c>
      <c r="V243" s="1">
        <v>796</v>
      </c>
      <c r="W243" s="1">
        <v>212</v>
      </c>
      <c r="X243" s="3">
        <v>855</v>
      </c>
    </row>
    <row r="244" spans="1:24" x14ac:dyDescent="0.25">
      <c r="A244" s="4">
        <v>18169</v>
      </c>
      <c r="B244" s="1"/>
      <c r="C244" s="1"/>
      <c r="D244" s="1"/>
      <c r="E244" s="1"/>
      <c r="F244" s="1"/>
      <c r="G244" s="3"/>
      <c r="H244" s="2">
        <v>0.21759000000000001</v>
      </c>
      <c r="I244" s="3">
        <v>0.41764000000000001</v>
      </c>
      <c r="J244" s="14">
        <v>12956.75</v>
      </c>
      <c r="K244" s="1">
        <v>10883.75</v>
      </c>
      <c r="L244" s="1">
        <v>7410</v>
      </c>
      <c r="M244" s="2">
        <v>18120</v>
      </c>
      <c r="N244" s="1">
        <v>9363</v>
      </c>
      <c r="O244" s="1">
        <v>8584</v>
      </c>
      <c r="P244" s="3">
        <v>15760</v>
      </c>
      <c r="Q244" s="2">
        <v>12016</v>
      </c>
      <c r="R244" s="1">
        <v>8777</v>
      </c>
      <c r="S244" s="1">
        <v>5763</v>
      </c>
      <c r="T244" s="3">
        <v>16979</v>
      </c>
      <c r="U244" s="2">
        <v>8629</v>
      </c>
      <c r="V244" s="1">
        <v>3459</v>
      </c>
      <c r="W244" s="1">
        <v>7494</v>
      </c>
      <c r="X244" s="3">
        <v>10058</v>
      </c>
    </row>
    <row r="245" spans="1:24" x14ac:dyDescent="0.25">
      <c r="A245" s="4">
        <v>18403</v>
      </c>
      <c r="B245" s="1"/>
      <c r="C245" s="1"/>
      <c r="D245" s="1"/>
      <c r="E245" s="1"/>
      <c r="F245" s="1"/>
      <c r="G245" s="3"/>
      <c r="H245" s="2">
        <v>9.5111000000000001E-2</v>
      </c>
      <c r="I245" s="3">
        <v>0.23724000000000001</v>
      </c>
      <c r="J245" s="14">
        <v>2392</v>
      </c>
      <c r="K245" s="1">
        <v>2027.5</v>
      </c>
      <c r="L245" s="1">
        <v>944.5</v>
      </c>
      <c r="M245" s="2">
        <v>2332</v>
      </c>
      <c r="N245" s="1">
        <v>1692</v>
      </c>
      <c r="O245" s="1">
        <v>1846</v>
      </c>
      <c r="P245" s="3">
        <v>3698</v>
      </c>
      <c r="Q245" s="2">
        <v>1892</v>
      </c>
      <c r="R245" s="1">
        <v>3746</v>
      </c>
      <c r="S245" s="1">
        <v>1669</v>
      </c>
      <c r="T245" s="3">
        <v>803</v>
      </c>
      <c r="U245" s="2">
        <v>1595</v>
      </c>
      <c r="V245" s="1">
        <v>1470</v>
      </c>
      <c r="W245" s="1">
        <v>197</v>
      </c>
      <c r="X245" s="3">
        <v>516</v>
      </c>
    </row>
    <row r="246" spans="1:24" x14ac:dyDescent="0.25">
      <c r="A246" s="4">
        <v>18485</v>
      </c>
      <c r="B246" s="1"/>
      <c r="C246" s="1"/>
      <c r="D246" s="1"/>
      <c r="E246" s="1"/>
      <c r="F246" s="1"/>
      <c r="G246" s="3"/>
      <c r="H246" s="2">
        <v>0.22561</v>
      </c>
      <c r="I246" s="3">
        <v>0.42407</v>
      </c>
      <c r="J246" s="14">
        <v>1346.75</v>
      </c>
      <c r="K246" s="1">
        <v>1540.25</v>
      </c>
      <c r="L246" s="1">
        <v>469.75</v>
      </c>
      <c r="M246" s="2">
        <v>2708</v>
      </c>
      <c r="N246" s="1">
        <v>115</v>
      </c>
      <c r="O246" s="1">
        <v>1077</v>
      </c>
      <c r="P246" s="3">
        <v>1487</v>
      </c>
      <c r="Q246" s="2">
        <v>2479</v>
      </c>
      <c r="R246" s="1">
        <v>1439</v>
      </c>
      <c r="S246" s="1">
        <v>754</v>
      </c>
      <c r="T246" s="3">
        <v>1489</v>
      </c>
      <c r="U246" s="2">
        <v>419</v>
      </c>
      <c r="V246" s="1">
        <v>688</v>
      </c>
      <c r="W246" s="1">
        <v>246</v>
      </c>
      <c r="X246" s="3">
        <v>526</v>
      </c>
    </row>
    <row r="247" spans="1:24" x14ac:dyDescent="0.25">
      <c r="A247" s="4">
        <v>18488</v>
      </c>
      <c r="B247" s="1"/>
      <c r="C247" s="1"/>
      <c r="D247" s="1"/>
      <c r="E247" s="1"/>
      <c r="F247" s="1"/>
      <c r="G247" s="3"/>
      <c r="H247" s="2">
        <v>7.2975999999999996E-3</v>
      </c>
      <c r="I247" s="3">
        <v>4.7438000000000001E-2</v>
      </c>
      <c r="J247" s="14">
        <v>836</v>
      </c>
      <c r="K247" s="1">
        <v>1019.75</v>
      </c>
      <c r="L247" s="1">
        <v>512.25</v>
      </c>
      <c r="M247" s="2">
        <v>915</v>
      </c>
      <c r="N247" s="1">
        <v>858</v>
      </c>
      <c r="O247" s="1">
        <v>953</v>
      </c>
      <c r="P247" s="3">
        <v>618</v>
      </c>
      <c r="Q247" s="2">
        <v>654</v>
      </c>
      <c r="R247" s="1">
        <v>1079</v>
      </c>
      <c r="S247" s="1">
        <v>1131</v>
      </c>
      <c r="T247" s="3">
        <v>1215</v>
      </c>
      <c r="U247" s="2">
        <v>612</v>
      </c>
      <c r="V247" s="1">
        <v>555</v>
      </c>
      <c r="W247" s="1">
        <v>510</v>
      </c>
      <c r="X247" s="3">
        <v>372</v>
      </c>
    </row>
    <row r="248" spans="1:24" x14ac:dyDescent="0.25">
      <c r="A248" s="4">
        <v>21511</v>
      </c>
      <c r="B248" s="1"/>
      <c r="C248" s="1"/>
      <c r="D248" s="1"/>
      <c r="E248" s="1"/>
      <c r="F248" s="1"/>
      <c r="G248" s="3"/>
      <c r="H248" s="2">
        <v>0.28623999999999999</v>
      </c>
      <c r="I248" s="3">
        <v>0.49085000000000001</v>
      </c>
      <c r="J248" s="14">
        <v>20025</v>
      </c>
      <c r="K248" s="1">
        <v>36272</v>
      </c>
      <c r="L248" s="1">
        <v>37185.75</v>
      </c>
      <c r="M248" s="2">
        <v>4996</v>
      </c>
      <c r="N248" s="1">
        <v>23423</v>
      </c>
      <c r="O248" s="1">
        <v>36378</v>
      </c>
      <c r="P248" s="3">
        <v>15303</v>
      </c>
      <c r="Q248" s="2">
        <v>55414</v>
      </c>
      <c r="R248" s="1">
        <v>46626</v>
      </c>
      <c r="S248" s="1">
        <v>10180</v>
      </c>
      <c r="T248" s="3">
        <v>32868</v>
      </c>
      <c r="U248" s="2">
        <v>22538</v>
      </c>
      <c r="V248" s="1">
        <v>55292</v>
      </c>
      <c r="W248" s="1">
        <v>28983</v>
      </c>
      <c r="X248" s="3">
        <v>41930</v>
      </c>
    </row>
    <row r="249" spans="1:24" x14ac:dyDescent="0.25">
      <c r="A249" s="4">
        <v>21682</v>
      </c>
      <c r="B249" s="1"/>
      <c r="C249" s="1"/>
      <c r="D249" s="1"/>
      <c r="E249" s="1"/>
      <c r="F249" s="1"/>
      <c r="G249" s="3"/>
      <c r="H249" s="2">
        <v>0.24326</v>
      </c>
      <c r="I249" s="3">
        <v>0.43635000000000002</v>
      </c>
      <c r="J249" s="14">
        <v>44929.75</v>
      </c>
      <c r="K249" s="1">
        <v>9914.25</v>
      </c>
      <c r="L249" s="1">
        <v>10501.5</v>
      </c>
      <c r="M249" s="2">
        <v>14765</v>
      </c>
      <c r="N249" s="1">
        <v>8281</v>
      </c>
      <c r="O249" s="1">
        <v>17030</v>
      </c>
      <c r="P249" s="3">
        <v>139643</v>
      </c>
      <c r="Q249" s="2">
        <v>11711</v>
      </c>
      <c r="R249" s="1">
        <v>7133</v>
      </c>
      <c r="S249" s="1">
        <v>9816</v>
      </c>
      <c r="T249" s="3">
        <v>10997</v>
      </c>
      <c r="U249" s="2">
        <v>4730</v>
      </c>
      <c r="V249" s="1">
        <v>16399</v>
      </c>
      <c r="W249" s="1">
        <v>7257</v>
      </c>
      <c r="X249" s="3">
        <v>13620</v>
      </c>
    </row>
    <row r="250" spans="1:24" x14ac:dyDescent="0.25">
      <c r="A250" s="4">
        <v>21763</v>
      </c>
      <c r="B250" s="1"/>
      <c r="C250" s="1"/>
      <c r="D250" s="1"/>
      <c r="E250" s="1"/>
      <c r="F250" s="1"/>
      <c r="G250" s="3"/>
      <c r="H250" s="2">
        <v>0.36426999999999998</v>
      </c>
      <c r="I250" s="3">
        <v>0.54552999999999996</v>
      </c>
      <c r="J250" s="14">
        <v>7760</v>
      </c>
      <c r="K250" s="1">
        <v>11003</v>
      </c>
      <c r="L250" s="1">
        <v>9489.75</v>
      </c>
      <c r="M250" s="2">
        <v>4955</v>
      </c>
      <c r="N250" s="1">
        <v>9134</v>
      </c>
      <c r="O250" s="1">
        <v>12990</v>
      </c>
      <c r="P250" s="3">
        <v>3961</v>
      </c>
      <c r="Q250" s="2">
        <v>10810</v>
      </c>
      <c r="R250" s="1">
        <v>9438</v>
      </c>
      <c r="S250" s="1">
        <v>16534</v>
      </c>
      <c r="T250" s="3">
        <v>7230</v>
      </c>
      <c r="U250" s="2">
        <v>8251</v>
      </c>
      <c r="V250" s="1">
        <v>11059</v>
      </c>
      <c r="W250" s="1">
        <v>6958</v>
      </c>
      <c r="X250" s="3">
        <v>11691</v>
      </c>
    </row>
    <row r="251" spans="1:24" x14ac:dyDescent="0.25">
      <c r="A251" s="4">
        <v>21885</v>
      </c>
      <c r="B251" s="1"/>
      <c r="C251" s="1"/>
      <c r="D251" s="1"/>
      <c r="E251" s="1"/>
      <c r="F251" s="1"/>
      <c r="G251" s="3"/>
      <c r="H251" s="2">
        <v>0.60958999999999997</v>
      </c>
      <c r="I251" s="3">
        <v>0.74658000000000002</v>
      </c>
      <c r="J251" s="14">
        <v>6336.25</v>
      </c>
      <c r="K251" s="1">
        <v>8700.25</v>
      </c>
      <c r="L251" s="1">
        <v>8166.25</v>
      </c>
      <c r="M251" s="2">
        <v>4185</v>
      </c>
      <c r="N251" s="1">
        <v>7126</v>
      </c>
      <c r="O251" s="1">
        <v>10769</v>
      </c>
      <c r="P251" s="3">
        <v>3265</v>
      </c>
      <c r="Q251" s="2">
        <v>8205</v>
      </c>
      <c r="R251" s="1">
        <v>10325</v>
      </c>
      <c r="S251" s="1">
        <v>12914</v>
      </c>
      <c r="T251" s="3">
        <v>3357</v>
      </c>
      <c r="U251" s="2">
        <v>8684</v>
      </c>
      <c r="V251" s="1">
        <v>4933</v>
      </c>
      <c r="W251" s="1">
        <v>7581</v>
      </c>
      <c r="X251" s="3">
        <v>11467</v>
      </c>
    </row>
    <row r="252" spans="1:24" x14ac:dyDescent="0.25">
      <c r="A252" s="4">
        <v>22045</v>
      </c>
      <c r="B252" s="1"/>
      <c r="C252" s="1"/>
      <c r="D252" s="1"/>
      <c r="E252" s="1"/>
      <c r="F252" s="1"/>
      <c r="G252" s="3"/>
      <c r="H252" s="2">
        <v>0.4194</v>
      </c>
      <c r="I252" s="3">
        <v>0.59584000000000004</v>
      </c>
      <c r="J252" s="14">
        <v>4666.25</v>
      </c>
      <c r="K252" s="1">
        <v>6299.5</v>
      </c>
      <c r="L252" s="1">
        <v>5524.5</v>
      </c>
      <c r="M252" s="2">
        <v>2823</v>
      </c>
      <c r="N252" s="1">
        <v>5333</v>
      </c>
      <c r="O252" s="1">
        <v>7801</v>
      </c>
      <c r="P252" s="3">
        <v>2708</v>
      </c>
      <c r="Q252" s="2">
        <v>5858</v>
      </c>
      <c r="R252" s="1">
        <v>5729</v>
      </c>
      <c r="S252" s="1">
        <v>9535</v>
      </c>
      <c r="T252" s="3">
        <v>4076</v>
      </c>
      <c r="U252" s="2">
        <v>4637</v>
      </c>
      <c r="V252" s="1">
        <v>6499</v>
      </c>
      <c r="W252" s="1">
        <v>4753</v>
      </c>
      <c r="X252" s="3">
        <v>6209</v>
      </c>
    </row>
    <row r="253" spans="1:24" x14ac:dyDescent="0.25">
      <c r="A253" s="4">
        <v>22444</v>
      </c>
      <c r="B253" s="1"/>
      <c r="C253" s="1"/>
      <c r="D253" s="1"/>
      <c r="E253" s="1"/>
      <c r="F253" s="1"/>
      <c r="G253" s="3"/>
      <c r="H253" s="2">
        <v>5.4556E-2</v>
      </c>
      <c r="I253" s="3">
        <v>0.16183</v>
      </c>
      <c r="J253" s="14">
        <v>4864</v>
      </c>
      <c r="K253" s="1">
        <v>9094.5</v>
      </c>
      <c r="L253" s="1">
        <v>2181.75</v>
      </c>
      <c r="M253" s="2">
        <v>6959</v>
      </c>
      <c r="N253" s="1">
        <v>2326</v>
      </c>
      <c r="O253" s="1">
        <v>8998</v>
      </c>
      <c r="P253" s="3">
        <v>1173</v>
      </c>
      <c r="Q253" s="2">
        <v>7684</v>
      </c>
      <c r="R253" s="1">
        <v>11446</v>
      </c>
      <c r="S253" s="1">
        <v>13481</v>
      </c>
      <c r="T253" s="3">
        <v>3767</v>
      </c>
      <c r="U253" s="2">
        <v>1605</v>
      </c>
      <c r="V253" s="1">
        <v>4797</v>
      </c>
      <c r="W253" s="1">
        <v>1015</v>
      </c>
      <c r="X253" s="3">
        <v>1310</v>
      </c>
    </row>
    <row r="254" spans="1:24" x14ac:dyDescent="0.25">
      <c r="A254" s="4">
        <v>22803</v>
      </c>
      <c r="B254" s="1"/>
      <c r="C254" s="1"/>
      <c r="D254" s="1"/>
      <c r="E254" s="1"/>
      <c r="F254" s="1"/>
      <c r="G254" s="3"/>
      <c r="H254" s="2">
        <v>5.7306000000000003E-2</v>
      </c>
      <c r="I254" s="3">
        <v>0.16771</v>
      </c>
      <c r="J254" s="14">
        <v>2718.75</v>
      </c>
      <c r="K254" s="1">
        <v>2908</v>
      </c>
      <c r="L254" s="1">
        <v>717.5</v>
      </c>
      <c r="M254" s="2">
        <v>1178</v>
      </c>
      <c r="N254" s="1">
        <v>888</v>
      </c>
      <c r="O254" s="1">
        <v>6668</v>
      </c>
      <c r="P254" s="3">
        <v>2141</v>
      </c>
      <c r="Q254" s="2">
        <v>3539</v>
      </c>
      <c r="R254" s="1">
        <v>1860</v>
      </c>
      <c r="S254" s="1">
        <v>5094</v>
      </c>
      <c r="T254" s="3">
        <v>1139</v>
      </c>
      <c r="U254" s="2">
        <v>385</v>
      </c>
      <c r="V254" s="1">
        <v>727</v>
      </c>
      <c r="W254" s="1">
        <v>200</v>
      </c>
      <c r="X254" s="3">
        <v>1558</v>
      </c>
    </row>
    <row r="255" spans="1:24" x14ac:dyDescent="0.25">
      <c r="A255" s="4">
        <v>23082</v>
      </c>
      <c r="B255" s="1"/>
      <c r="C255" s="1"/>
      <c r="D255" s="1"/>
      <c r="E255" s="1"/>
      <c r="F255" s="1"/>
      <c r="G255" s="3"/>
      <c r="H255" s="2">
        <v>0.80730999999999997</v>
      </c>
      <c r="I255" s="3">
        <v>0.86370000000000002</v>
      </c>
      <c r="J255" s="14">
        <v>1721.75</v>
      </c>
      <c r="K255" s="1">
        <v>2561.25</v>
      </c>
      <c r="L255" s="1">
        <v>3266</v>
      </c>
      <c r="M255" s="2">
        <v>1295</v>
      </c>
      <c r="N255" s="1">
        <v>1523</v>
      </c>
      <c r="O255" s="1">
        <v>2331</v>
      </c>
      <c r="P255" s="3">
        <v>1738</v>
      </c>
      <c r="Q255" s="2">
        <v>1657</v>
      </c>
      <c r="R255" s="1">
        <v>2783</v>
      </c>
      <c r="S255" s="1">
        <v>4234</v>
      </c>
      <c r="T255" s="3">
        <v>1571</v>
      </c>
      <c r="U255" s="2">
        <v>9532</v>
      </c>
      <c r="V255" s="1">
        <v>704</v>
      </c>
      <c r="W255" s="1">
        <v>2270</v>
      </c>
      <c r="X255" s="3">
        <v>558</v>
      </c>
    </row>
    <row r="256" spans="1:24" x14ac:dyDescent="0.25">
      <c r="A256" s="4">
        <v>26062</v>
      </c>
      <c r="B256" s="1"/>
      <c r="C256" s="1"/>
      <c r="D256" s="1"/>
      <c r="E256" s="1"/>
      <c r="F256" s="1"/>
      <c r="G256" s="3"/>
      <c r="H256" s="2">
        <v>0.23980000000000001</v>
      </c>
      <c r="I256" s="3">
        <v>0.43501000000000001</v>
      </c>
      <c r="J256" s="14">
        <v>1107</v>
      </c>
      <c r="K256" s="1">
        <v>240.75</v>
      </c>
      <c r="L256" s="1">
        <v>1924.75</v>
      </c>
      <c r="M256" s="2">
        <v>748</v>
      </c>
      <c r="N256" s="1">
        <v>470</v>
      </c>
      <c r="O256" s="1">
        <v>1017</v>
      </c>
      <c r="P256" s="3">
        <v>2193</v>
      </c>
      <c r="Q256" s="2">
        <v>344</v>
      </c>
      <c r="R256" s="1">
        <v>213</v>
      </c>
      <c r="S256" s="1">
        <v>216</v>
      </c>
      <c r="T256" s="3">
        <v>190</v>
      </c>
      <c r="U256" s="2">
        <v>257</v>
      </c>
      <c r="V256" s="1">
        <v>6990</v>
      </c>
      <c r="W256" s="1">
        <v>155</v>
      </c>
      <c r="X256" s="3">
        <v>297</v>
      </c>
    </row>
    <row r="257" spans="1:24" x14ac:dyDescent="0.25">
      <c r="A257" s="4">
        <v>26989</v>
      </c>
      <c r="B257" s="1"/>
      <c r="C257" s="1"/>
      <c r="D257" s="1"/>
      <c r="E257" s="1"/>
      <c r="F257" s="1"/>
      <c r="G257" s="3"/>
      <c r="H257" s="2">
        <v>0.35666999999999999</v>
      </c>
      <c r="I257" s="3">
        <v>0.54552999999999996</v>
      </c>
      <c r="J257" s="14">
        <v>907.25</v>
      </c>
      <c r="K257" s="1">
        <v>718</v>
      </c>
      <c r="L257" s="1">
        <v>1244</v>
      </c>
      <c r="M257" s="2">
        <v>744</v>
      </c>
      <c r="N257" s="1">
        <v>779</v>
      </c>
      <c r="O257" s="1">
        <v>932</v>
      </c>
      <c r="P257" s="3">
        <v>1174</v>
      </c>
      <c r="Q257" s="2">
        <v>817</v>
      </c>
      <c r="R257" s="1">
        <v>449</v>
      </c>
      <c r="S257" s="1">
        <v>756</v>
      </c>
      <c r="T257" s="3">
        <v>850</v>
      </c>
      <c r="U257" s="2">
        <v>476</v>
      </c>
      <c r="V257" s="1">
        <v>2148</v>
      </c>
      <c r="W257" s="1">
        <v>1106</v>
      </c>
      <c r="X257" s="3">
        <v>1246</v>
      </c>
    </row>
    <row r="258" spans="1:24" x14ac:dyDescent="0.25">
      <c r="A258" s="4">
        <v>29923</v>
      </c>
      <c r="B258" s="1"/>
      <c r="C258" s="1"/>
      <c r="D258" s="1"/>
      <c r="E258" s="1"/>
      <c r="F258" s="1"/>
      <c r="G258" s="3"/>
      <c r="H258" s="2">
        <v>0.33611000000000002</v>
      </c>
      <c r="I258" s="3">
        <v>0.53461000000000003</v>
      </c>
      <c r="J258" s="14">
        <v>1410.75</v>
      </c>
      <c r="K258" s="1">
        <v>1980.75</v>
      </c>
      <c r="L258" s="1">
        <v>1247</v>
      </c>
      <c r="M258" s="2">
        <v>1324</v>
      </c>
      <c r="N258" s="1">
        <v>1190</v>
      </c>
      <c r="O258" s="1">
        <v>2636</v>
      </c>
      <c r="P258" s="3">
        <v>493</v>
      </c>
      <c r="Q258" s="2">
        <v>1850</v>
      </c>
      <c r="R258" s="1">
        <v>1821</v>
      </c>
      <c r="S258" s="1">
        <v>2946</v>
      </c>
      <c r="T258" s="3">
        <v>1306</v>
      </c>
      <c r="U258" s="2">
        <v>902</v>
      </c>
      <c r="V258" s="1">
        <v>1920</v>
      </c>
      <c r="W258" s="1">
        <v>1074</v>
      </c>
      <c r="X258" s="3">
        <v>1092</v>
      </c>
    </row>
    <row r="259" spans="1:24" x14ac:dyDescent="0.25">
      <c r="A259" s="4">
        <v>31424</v>
      </c>
      <c r="B259" s="1"/>
      <c r="C259" s="1"/>
      <c r="D259" s="1"/>
      <c r="E259" s="1"/>
      <c r="F259" s="1"/>
      <c r="G259" s="3"/>
      <c r="H259" s="2">
        <v>0.93201000000000001</v>
      </c>
      <c r="I259" s="3">
        <v>0.94711999999999996</v>
      </c>
      <c r="J259" s="14">
        <v>644.75</v>
      </c>
      <c r="K259" s="1">
        <v>688.25</v>
      </c>
      <c r="L259" s="1">
        <v>631.5</v>
      </c>
      <c r="M259" s="2">
        <v>608</v>
      </c>
      <c r="N259" s="1">
        <v>871</v>
      </c>
      <c r="O259" s="1">
        <v>677</v>
      </c>
      <c r="P259" s="3">
        <v>423</v>
      </c>
      <c r="Q259" s="2">
        <v>777</v>
      </c>
      <c r="R259" s="1">
        <v>710</v>
      </c>
      <c r="S259" s="1">
        <v>899</v>
      </c>
      <c r="T259" s="3">
        <v>367</v>
      </c>
      <c r="U259" s="2">
        <v>476</v>
      </c>
      <c r="V259" s="1">
        <v>627</v>
      </c>
      <c r="W259" s="1">
        <v>403</v>
      </c>
      <c r="X259" s="3">
        <v>1020</v>
      </c>
    </row>
    <row r="260" spans="1:24" x14ac:dyDescent="0.25">
      <c r="A260" s="4">
        <v>32247</v>
      </c>
      <c r="B260" s="1"/>
      <c r="C260" s="1"/>
      <c r="D260" s="1"/>
      <c r="E260" s="1"/>
      <c r="F260" s="1"/>
      <c r="G260" s="3"/>
      <c r="H260" s="2">
        <v>0.22797000000000001</v>
      </c>
      <c r="I260" s="3">
        <v>0.42407</v>
      </c>
      <c r="J260" s="14">
        <v>1291</v>
      </c>
      <c r="K260" s="1">
        <v>2086</v>
      </c>
      <c r="L260" s="1">
        <v>1118.75</v>
      </c>
      <c r="M260" s="2">
        <v>804</v>
      </c>
      <c r="N260" s="1">
        <v>2094</v>
      </c>
      <c r="O260" s="1">
        <v>1743</v>
      </c>
      <c r="P260" s="3">
        <v>523</v>
      </c>
      <c r="Q260" s="2">
        <v>1219</v>
      </c>
      <c r="R260" s="1">
        <v>2381</v>
      </c>
      <c r="S260" s="1">
        <v>3116</v>
      </c>
      <c r="T260" s="3">
        <v>1628</v>
      </c>
      <c r="U260" s="2">
        <v>1701</v>
      </c>
      <c r="V260" s="1">
        <v>1238</v>
      </c>
      <c r="W260" s="1">
        <v>517</v>
      </c>
      <c r="X260" s="3">
        <v>1019</v>
      </c>
    </row>
    <row r="261" spans="1:24" x14ac:dyDescent="0.25">
      <c r="A261" s="4">
        <v>32583</v>
      </c>
      <c r="B261" s="1"/>
      <c r="C261" s="1"/>
      <c r="D261" s="1"/>
      <c r="E261" s="1"/>
      <c r="F261" s="1"/>
      <c r="G261" s="3"/>
      <c r="H261" s="2">
        <v>0.25054999999999999</v>
      </c>
      <c r="I261" s="3">
        <v>0.44531999999999999</v>
      </c>
      <c r="J261" s="14">
        <v>2765.5</v>
      </c>
      <c r="K261" s="1">
        <v>4131.75</v>
      </c>
      <c r="L261" s="1">
        <v>6362.5</v>
      </c>
      <c r="M261" s="2">
        <v>1031</v>
      </c>
      <c r="N261" s="1">
        <v>4143</v>
      </c>
      <c r="O261" s="1">
        <v>4086</v>
      </c>
      <c r="P261" s="3">
        <v>1802</v>
      </c>
      <c r="Q261" s="2">
        <v>4440</v>
      </c>
      <c r="R261" s="1">
        <v>2545</v>
      </c>
      <c r="S261" s="1">
        <v>4992</v>
      </c>
      <c r="T261" s="3">
        <v>4550</v>
      </c>
      <c r="U261" s="2">
        <v>3399</v>
      </c>
      <c r="V261" s="1">
        <v>3628</v>
      </c>
      <c r="W261" s="1">
        <v>15044</v>
      </c>
      <c r="X261" s="3">
        <v>3379</v>
      </c>
    </row>
    <row r="262" spans="1:24" x14ac:dyDescent="0.25">
      <c r="A262" s="4">
        <v>33415</v>
      </c>
      <c r="B262" s="1"/>
      <c r="C262" s="1"/>
      <c r="D262" s="1"/>
      <c r="E262" s="1"/>
      <c r="F262" s="1"/>
      <c r="G262" s="3"/>
      <c r="H262" s="2">
        <v>0.79998999999999998</v>
      </c>
      <c r="I262" s="3">
        <v>0.86289000000000005</v>
      </c>
      <c r="J262" s="14">
        <v>11081.75</v>
      </c>
      <c r="K262" s="1">
        <v>10237.25</v>
      </c>
      <c r="L262" s="1">
        <v>13513</v>
      </c>
      <c r="M262" s="2">
        <v>6311</v>
      </c>
      <c r="N262" s="1">
        <v>14654</v>
      </c>
      <c r="O262" s="1">
        <v>14821</v>
      </c>
      <c r="P262" s="3">
        <v>8541</v>
      </c>
      <c r="Q262" s="2">
        <v>1991</v>
      </c>
      <c r="R262" s="1">
        <v>9706</v>
      </c>
      <c r="S262" s="1">
        <v>19762</v>
      </c>
      <c r="T262" s="3">
        <v>9490</v>
      </c>
      <c r="U262" s="2">
        <v>19747</v>
      </c>
      <c r="V262" s="1">
        <v>3645</v>
      </c>
      <c r="W262" s="1">
        <v>9228</v>
      </c>
      <c r="X262" s="3">
        <v>21432</v>
      </c>
    </row>
    <row r="263" spans="1:24" x14ac:dyDescent="0.25">
      <c r="A263" s="4">
        <v>33468</v>
      </c>
      <c r="B263" s="1"/>
      <c r="C263" s="1"/>
      <c r="D263" s="1"/>
      <c r="E263" s="1"/>
      <c r="F263" s="1"/>
      <c r="G263" s="3"/>
      <c r="H263" s="2">
        <v>0.73540000000000005</v>
      </c>
      <c r="I263" s="3">
        <v>0.83564000000000005</v>
      </c>
      <c r="J263" s="14">
        <v>25797.5</v>
      </c>
      <c r="K263" s="1">
        <v>32554</v>
      </c>
      <c r="L263" s="1">
        <v>26235.75</v>
      </c>
      <c r="M263" s="2">
        <v>16107</v>
      </c>
      <c r="N263" s="1">
        <v>32443</v>
      </c>
      <c r="O263" s="1">
        <v>40997</v>
      </c>
      <c r="P263" s="3">
        <v>13643</v>
      </c>
      <c r="Q263" s="2">
        <v>19060</v>
      </c>
      <c r="R263" s="1">
        <v>43265</v>
      </c>
      <c r="S263" s="1">
        <v>45906</v>
      </c>
      <c r="T263" s="3">
        <v>21985</v>
      </c>
      <c r="U263" s="2">
        <v>23911</v>
      </c>
      <c r="V263" s="1">
        <v>32028</v>
      </c>
      <c r="W263" s="1">
        <v>10843</v>
      </c>
      <c r="X263" s="3">
        <v>38161</v>
      </c>
    </row>
    <row r="264" spans="1:24" x14ac:dyDescent="0.25">
      <c r="A264" s="4">
        <v>34089</v>
      </c>
      <c r="B264" s="1"/>
      <c r="C264" s="1"/>
      <c r="D264" s="1"/>
      <c r="E264" s="1"/>
      <c r="F264" s="1"/>
      <c r="G264" s="3"/>
      <c r="H264" s="2">
        <v>0.77305999999999997</v>
      </c>
      <c r="I264" s="3">
        <v>0.85055999999999998</v>
      </c>
      <c r="J264" s="14">
        <v>2635.25</v>
      </c>
      <c r="K264" s="1">
        <v>3334.25</v>
      </c>
      <c r="L264" s="1">
        <v>3608.5</v>
      </c>
      <c r="M264" s="2">
        <v>4869</v>
      </c>
      <c r="N264" s="1">
        <v>422</v>
      </c>
      <c r="O264" s="1">
        <v>3485</v>
      </c>
      <c r="P264" s="3">
        <v>1765</v>
      </c>
      <c r="Q264" s="2">
        <v>2787</v>
      </c>
      <c r="R264" s="1">
        <v>3090</v>
      </c>
      <c r="S264" s="1">
        <v>6128</v>
      </c>
      <c r="T264" s="3">
        <v>1332</v>
      </c>
      <c r="U264" s="2">
        <v>1066</v>
      </c>
      <c r="V264" s="1">
        <v>8568</v>
      </c>
      <c r="W264" s="1">
        <v>2911</v>
      </c>
      <c r="X264" s="3">
        <v>1889</v>
      </c>
    </row>
    <row r="265" spans="1:24" x14ac:dyDescent="0.25">
      <c r="A265" s="4">
        <v>34113</v>
      </c>
      <c r="B265" s="1"/>
      <c r="C265" s="1"/>
      <c r="D265" s="1"/>
      <c r="E265" s="1"/>
      <c r="F265" s="1"/>
      <c r="G265" s="3"/>
      <c r="H265" s="2">
        <v>1.968E-2</v>
      </c>
      <c r="I265" s="3">
        <v>8.3071000000000006E-2</v>
      </c>
      <c r="J265" s="14">
        <v>970.25</v>
      </c>
      <c r="K265" s="1">
        <v>1512.75</v>
      </c>
      <c r="L265" s="1">
        <v>1908.25</v>
      </c>
      <c r="M265" s="2">
        <v>835</v>
      </c>
      <c r="N265" s="1">
        <v>959</v>
      </c>
      <c r="O265" s="1">
        <v>1489</v>
      </c>
      <c r="P265" s="3">
        <v>598</v>
      </c>
      <c r="Q265" s="2">
        <v>1388</v>
      </c>
      <c r="R265" s="1">
        <v>1404</v>
      </c>
      <c r="S265" s="1">
        <v>2033</v>
      </c>
      <c r="T265" s="3">
        <v>1226</v>
      </c>
      <c r="U265" s="2">
        <v>1608</v>
      </c>
      <c r="V265" s="1">
        <v>2315</v>
      </c>
      <c r="W265" s="1">
        <v>1431</v>
      </c>
      <c r="X265" s="3">
        <v>2279</v>
      </c>
    </row>
    <row r="266" spans="1:24" x14ac:dyDescent="0.25">
      <c r="A266" s="4">
        <v>34128</v>
      </c>
      <c r="B266" s="1"/>
      <c r="C266" s="1"/>
      <c r="D266" s="1"/>
      <c r="E266" s="1"/>
      <c r="F266" s="1"/>
      <c r="G266" s="3"/>
      <c r="H266" s="2">
        <v>2.8479999999999998E-2</v>
      </c>
      <c r="I266" s="3">
        <v>0.10596</v>
      </c>
      <c r="J266" s="14">
        <v>13792.75</v>
      </c>
      <c r="K266" s="1">
        <v>7045.75</v>
      </c>
      <c r="L266" s="1">
        <v>4727.5</v>
      </c>
      <c r="M266" s="2">
        <v>19832</v>
      </c>
      <c r="N266" s="1">
        <v>8459</v>
      </c>
      <c r="O266" s="1">
        <v>8110</v>
      </c>
      <c r="P266" s="3">
        <v>18770</v>
      </c>
      <c r="Q266" s="2">
        <v>5274</v>
      </c>
      <c r="R266" s="1">
        <v>4585</v>
      </c>
      <c r="S266" s="1">
        <v>4410</v>
      </c>
      <c r="T266" s="3">
        <v>13914</v>
      </c>
      <c r="U266" s="2">
        <v>4745</v>
      </c>
      <c r="V266" s="1">
        <v>3518</v>
      </c>
      <c r="W266" s="1">
        <v>4405</v>
      </c>
      <c r="X266" s="3">
        <v>6242</v>
      </c>
    </row>
    <row r="267" spans="1:24" x14ac:dyDescent="0.25">
      <c r="A267" s="4">
        <v>34442</v>
      </c>
      <c r="B267" s="1"/>
      <c r="C267" s="1"/>
      <c r="D267" s="1"/>
      <c r="E267" s="1"/>
      <c r="F267" s="1"/>
      <c r="G267" s="3"/>
      <c r="H267" s="2">
        <v>9.4260999999999998E-3</v>
      </c>
      <c r="I267" s="3">
        <v>5.6686E-2</v>
      </c>
      <c r="J267" s="14">
        <v>26834.75</v>
      </c>
      <c r="K267" s="1">
        <v>21101.75</v>
      </c>
      <c r="L267" s="1">
        <v>5920</v>
      </c>
      <c r="M267" s="2">
        <v>35394</v>
      </c>
      <c r="N267" s="1">
        <v>12126</v>
      </c>
      <c r="O267" s="1">
        <v>18056</v>
      </c>
      <c r="P267" s="3">
        <v>41763</v>
      </c>
      <c r="Q267" s="2">
        <v>19660</v>
      </c>
      <c r="R267" s="1">
        <v>23155</v>
      </c>
      <c r="S267" s="1">
        <v>7515</v>
      </c>
      <c r="T267" s="3">
        <v>34077</v>
      </c>
      <c r="U267" s="2">
        <v>9124</v>
      </c>
      <c r="V267" s="1">
        <v>5276</v>
      </c>
      <c r="W267" s="1">
        <v>5249</v>
      </c>
      <c r="X267" s="3">
        <v>4031</v>
      </c>
    </row>
    <row r="268" spans="1:24" x14ac:dyDescent="0.25">
      <c r="A268" s="4">
        <v>34444</v>
      </c>
      <c r="B268" s="1"/>
      <c r="C268" s="1"/>
      <c r="D268" s="1"/>
      <c r="E268" s="1"/>
      <c r="F268" s="1"/>
      <c r="G268" s="3"/>
      <c r="H268" s="2">
        <v>0.35853000000000002</v>
      </c>
      <c r="I268" s="3">
        <v>0.54552999999999996</v>
      </c>
      <c r="J268" s="14">
        <v>1217.25</v>
      </c>
      <c r="K268" s="1">
        <v>1201</v>
      </c>
      <c r="L268" s="1">
        <v>2121.75</v>
      </c>
      <c r="M268" s="2">
        <v>1799</v>
      </c>
      <c r="N268" s="1">
        <v>860</v>
      </c>
      <c r="O268" s="1">
        <v>1666</v>
      </c>
      <c r="P268" s="3">
        <v>544</v>
      </c>
      <c r="Q268" s="2">
        <v>1211</v>
      </c>
      <c r="R268" s="1">
        <v>1325</v>
      </c>
      <c r="S268" s="1">
        <v>819</v>
      </c>
      <c r="T268" s="3">
        <v>1449</v>
      </c>
      <c r="U268" s="2">
        <v>3689</v>
      </c>
      <c r="V268" s="1">
        <v>1213</v>
      </c>
      <c r="W268" s="1">
        <v>928</v>
      </c>
      <c r="X268" s="3">
        <v>2657</v>
      </c>
    </row>
    <row r="269" spans="1:24" x14ac:dyDescent="0.25">
      <c r="A269" s="4">
        <v>41805</v>
      </c>
      <c r="B269" s="1"/>
      <c r="C269" s="1"/>
      <c r="D269" s="1"/>
      <c r="E269" s="1"/>
      <c r="F269" s="1"/>
      <c r="G269" s="3"/>
      <c r="H269" s="2">
        <v>0.55974000000000002</v>
      </c>
      <c r="I269" s="3">
        <v>0.71431999999999995</v>
      </c>
      <c r="J269" s="14">
        <v>3951.75</v>
      </c>
      <c r="K269" s="1">
        <v>1661.75</v>
      </c>
      <c r="L269" s="1">
        <v>2110.5</v>
      </c>
      <c r="M269" s="2">
        <v>9381</v>
      </c>
      <c r="N269" s="1">
        <v>3362</v>
      </c>
      <c r="O269" s="1">
        <v>2464</v>
      </c>
      <c r="P269" s="3">
        <v>600</v>
      </c>
      <c r="Q269" s="2">
        <v>1614</v>
      </c>
      <c r="R269" s="1">
        <v>1353</v>
      </c>
      <c r="S269" s="1">
        <v>2993</v>
      </c>
      <c r="T269" s="3">
        <v>687</v>
      </c>
      <c r="U269" s="2">
        <v>1593</v>
      </c>
      <c r="V269" s="1">
        <v>2305</v>
      </c>
      <c r="W269" s="1">
        <v>2250</v>
      </c>
      <c r="X269" s="3">
        <v>2294</v>
      </c>
    </row>
    <row r="270" spans="1:24" x14ac:dyDescent="0.25">
      <c r="A270" s="4">
        <v>41866</v>
      </c>
      <c r="B270" s="1"/>
      <c r="C270" s="1"/>
      <c r="D270" s="1"/>
      <c r="E270" s="1"/>
      <c r="F270" s="1"/>
      <c r="G270" s="3"/>
      <c r="H270" s="2">
        <v>0.52773000000000003</v>
      </c>
      <c r="I270" s="3">
        <v>0.69155999999999995</v>
      </c>
      <c r="J270" s="14">
        <v>4793.25</v>
      </c>
      <c r="K270" s="1">
        <v>704</v>
      </c>
      <c r="L270" s="1">
        <v>781.25</v>
      </c>
      <c r="M270" s="2">
        <v>131</v>
      </c>
      <c r="N270" s="1">
        <v>1933</v>
      </c>
      <c r="O270" s="1">
        <v>1126</v>
      </c>
      <c r="P270" s="3">
        <v>15983</v>
      </c>
      <c r="Q270" s="2">
        <v>1654</v>
      </c>
      <c r="R270" s="1">
        <v>273</v>
      </c>
      <c r="S270" s="1">
        <v>688</v>
      </c>
      <c r="T270" s="3">
        <v>201</v>
      </c>
      <c r="U270" s="2">
        <v>927</v>
      </c>
      <c r="V270" s="1">
        <v>166</v>
      </c>
      <c r="W270" s="1">
        <v>744</v>
      </c>
      <c r="X270" s="3">
        <v>1288</v>
      </c>
    </row>
    <row r="271" spans="1:24" x14ac:dyDescent="0.25">
      <c r="A271" s="4">
        <v>41985</v>
      </c>
      <c r="B271" s="1"/>
      <c r="C271" s="1"/>
      <c r="D271" s="1"/>
      <c r="E271" s="1"/>
      <c r="F271" s="1"/>
      <c r="G271" s="3"/>
      <c r="H271" s="2">
        <v>0.67103999999999997</v>
      </c>
      <c r="I271" s="3">
        <v>0.79403999999999997</v>
      </c>
      <c r="J271" s="14">
        <v>529.25</v>
      </c>
      <c r="K271" s="1">
        <v>598.25</v>
      </c>
      <c r="L271" s="1">
        <v>985.5</v>
      </c>
      <c r="M271" s="2">
        <v>408</v>
      </c>
      <c r="N271" s="1">
        <v>454</v>
      </c>
      <c r="O271" s="1">
        <v>1004</v>
      </c>
      <c r="P271" s="3">
        <v>251</v>
      </c>
      <c r="Q271" s="2">
        <v>909</v>
      </c>
      <c r="R271" s="1">
        <v>420</v>
      </c>
      <c r="S271" s="1">
        <v>749</v>
      </c>
      <c r="T271" s="3">
        <v>315</v>
      </c>
      <c r="U271" s="2">
        <v>371</v>
      </c>
      <c r="V271" s="1">
        <v>2165</v>
      </c>
      <c r="W271" s="1">
        <v>308</v>
      </c>
      <c r="X271" s="3">
        <v>1098</v>
      </c>
    </row>
    <row r="272" spans="1:24" x14ac:dyDescent="0.25">
      <c r="A272" s="4">
        <v>42007</v>
      </c>
      <c r="B272" s="1"/>
      <c r="C272" s="1"/>
      <c r="D272" s="1"/>
      <c r="E272" s="1"/>
      <c r="F272" s="1"/>
      <c r="G272" s="3"/>
      <c r="H272" s="18">
        <v>1.4134999999999999E-5</v>
      </c>
      <c r="I272" s="3">
        <v>5.1712000000000004E-4</v>
      </c>
      <c r="J272" s="14">
        <v>612.75</v>
      </c>
      <c r="K272" s="1">
        <v>710.25</v>
      </c>
      <c r="L272" s="1">
        <v>209.5</v>
      </c>
      <c r="M272" s="2">
        <v>514</v>
      </c>
      <c r="N272" s="1">
        <v>705</v>
      </c>
      <c r="O272" s="1">
        <v>610</v>
      </c>
      <c r="P272" s="3">
        <v>622</v>
      </c>
      <c r="Q272" s="2">
        <v>817</v>
      </c>
      <c r="R272" s="1">
        <v>633</v>
      </c>
      <c r="S272" s="1">
        <v>761</v>
      </c>
      <c r="T272" s="3">
        <v>630</v>
      </c>
      <c r="U272" s="2">
        <v>176</v>
      </c>
      <c r="V272" s="1">
        <v>246</v>
      </c>
      <c r="W272" s="1">
        <v>148</v>
      </c>
      <c r="X272" s="3">
        <v>268</v>
      </c>
    </row>
    <row r="273" spans="1:24" x14ac:dyDescent="0.25">
      <c r="A273" s="4">
        <v>42187</v>
      </c>
      <c r="B273" s="1"/>
      <c r="C273" s="1"/>
      <c r="D273" s="1"/>
      <c r="E273" s="1"/>
      <c r="F273" s="1"/>
      <c r="G273" s="3"/>
      <c r="H273" s="2">
        <v>0.53447999999999996</v>
      </c>
      <c r="I273" s="3">
        <v>0.69310000000000005</v>
      </c>
      <c r="J273" s="14">
        <v>6064.75</v>
      </c>
      <c r="K273" s="1">
        <v>7329.75</v>
      </c>
      <c r="L273" s="1">
        <v>6676</v>
      </c>
      <c r="M273" s="2">
        <v>1934</v>
      </c>
      <c r="N273" s="1">
        <v>9852</v>
      </c>
      <c r="O273" s="1">
        <v>10439</v>
      </c>
      <c r="P273" s="3">
        <v>2034</v>
      </c>
      <c r="Q273" s="2">
        <v>9805</v>
      </c>
      <c r="R273" s="1">
        <v>5771</v>
      </c>
      <c r="S273" s="1">
        <v>8619</v>
      </c>
      <c r="T273" s="3">
        <v>5124</v>
      </c>
      <c r="U273" s="2">
        <v>6809</v>
      </c>
      <c r="V273" s="1">
        <v>7269</v>
      </c>
      <c r="W273" s="1">
        <v>4490</v>
      </c>
      <c r="X273" s="3">
        <v>8136</v>
      </c>
    </row>
    <row r="274" spans="1:24" x14ac:dyDescent="0.25">
      <c r="A274" s="4">
        <v>43734</v>
      </c>
      <c r="B274" s="1"/>
      <c r="C274" s="1"/>
      <c r="D274" s="1"/>
      <c r="E274" s="1"/>
      <c r="F274" s="1"/>
      <c r="G274" s="3"/>
      <c r="H274" s="2">
        <v>0.44097999999999998</v>
      </c>
      <c r="I274" s="3">
        <v>0.60309000000000001</v>
      </c>
      <c r="J274" s="14">
        <v>2128</v>
      </c>
      <c r="K274" s="1">
        <v>2734</v>
      </c>
      <c r="L274" s="1">
        <v>2125.5</v>
      </c>
      <c r="M274" s="2">
        <v>1478</v>
      </c>
      <c r="N274" s="1">
        <v>2350</v>
      </c>
      <c r="O274" s="1">
        <v>3492</v>
      </c>
      <c r="P274" s="3">
        <v>1192</v>
      </c>
      <c r="Q274" s="2">
        <v>2814</v>
      </c>
      <c r="R274" s="1">
        <v>2624</v>
      </c>
      <c r="S274" s="1">
        <v>3604</v>
      </c>
      <c r="T274" s="3">
        <v>1894</v>
      </c>
      <c r="U274" s="2">
        <v>1659</v>
      </c>
      <c r="V274" s="1">
        <v>1913</v>
      </c>
      <c r="W274" s="1">
        <v>1938</v>
      </c>
      <c r="X274" s="3">
        <v>2992</v>
      </c>
    </row>
    <row r="275" spans="1:24" x14ac:dyDescent="0.25">
      <c r="A275" s="4">
        <v>46128</v>
      </c>
      <c r="B275" s="1"/>
      <c r="C275" s="1"/>
      <c r="D275" s="1"/>
      <c r="E275" s="1"/>
      <c r="F275" s="1"/>
      <c r="G275" s="3"/>
      <c r="H275" s="2">
        <v>0.51924000000000003</v>
      </c>
      <c r="I275" s="3">
        <v>0.68452000000000002</v>
      </c>
      <c r="J275" s="14">
        <v>4300.5</v>
      </c>
      <c r="K275" s="1">
        <v>5404</v>
      </c>
      <c r="L275" s="1">
        <v>4403.5</v>
      </c>
      <c r="M275" s="2">
        <v>2686</v>
      </c>
      <c r="N275" s="1">
        <v>4439</v>
      </c>
      <c r="O275" s="1">
        <v>7577</v>
      </c>
      <c r="P275" s="3">
        <v>2500</v>
      </c>
      <c r="Q275" s="2">
        <v>6332</v>
      </c>
      <c r="R275" s="1">
        <v>5470</v>
      </c>
      <c r="S275" s="1">
        <v>5738</v>
      </c>
      <c r="T275" s="3">
        <v>4076</v>
      </c>
      <c r="U275" s="2">
        <v>4449</v>
      </c>
      <c r="V275" s="1">
        <v>2295</v>
      </c>
      <c r="W275" s="1">
        <v>4385</v>
      </c>
      <c r="X275" s="3">
        <v>6485</v>
      </c>
    </row>
    <row r="276" spans="1:24" x14ac:dyDescent="0.25">
      <c r="A276" s="4">
        <v>46133</v>
      </c>
      <c r="B276" s="1"/>
      <c r="C276" s="1"/>
      <c r="D276" s="1"/>
      <c r="E276" s="1"/>
      <c r="F276" s="1"/>
      <c r="G276" s="3"/>
      <c r="H276" s="2">
        <v>0.76422999999999996</v>
      </c>
      <c r="I276" s="3">
        <v>0.84636999999999996</v>
      </c>
      <c r="J276" s="14">
        <v>48746.25</v>
      </c>
      <c r="K276" s="1">
        <v>54074.5</v>
      </c>
      <c r="L276" s="1">
        <v>37984</v>
      </c>
      <c r="M276" s="2">
        <v>20237</v>
      </c>
      <c r="N276" s="1">
        <v>76157</v>
      </c>
      <c r="O276" s="1">
        <v>83472</v>
      </c>
      <c r="P276" s="3">
        <v>15119</v>
      </c>
      <c r="Q276" s="2">
        <v>75678</v>
      </c>
      <c r="R276" s="1">
        <v>33442</v>
      </c>
      <c r="S276" s="1">
        <v>77336</v>
      </c>
      <c r="T276" s="3">
        <v>29842</v>
      </c>
      <c r="U276" s="2">
        <v>45202</v>
      </c>
      <c r="V276" s="1">
        <v>37295</v>
      </c>
      <c r="W276" s="1">
        <v>26881</v>
      </c>
      <c r="X276" s="3">
        <v>42558</v>
      </c>
    </row>
    <row r="277" spans="1:24" x14ac:dyDescent="0.25">
      <c r="A277" s="4">
        <v>46140</v>
      </c>
      <c r="B277" s="1"/>
      <c r="C277" s="1"/>
      <c r="D277" s="1"/>
      <c r="E277" s="1"/>
      <c r="F277" s="1"/>
      <c r="G277" s="3"/>
      <c r="H277" s="2">
        <v>0.35593000000000002</v>
      </c>
      <c r="I277" s="3">
        <v>0.54552999999999996</v>
      </c>
      <c r="J277" s="14">
        <v>5743</v>
      </c>
      <c r="K277" s="1">
        <v>6969</v>
      </c>
      <c r="L277" s="1">
        <v>3456.25</v>
      </c>
      <c r="M277" s="2">
        <v>2168</v>
      </c>
      <c r="N277" s="1">
        <v>11003</v>
      </c>
      <c r="O277" s="1">
        <v>8323</v>
      </c>
      <c r="P277" s="3">
        <v>1478</v>
      </c>
      <c r="Q277" s="2">
        <v>10593</v>
      </c>
      <c r="R277" s="1">
        <v>6376</v>
      </c>
      <c r="S277" s="1">
        <v>6950</v>
      </c>
      <c r="T277" s="3">
        <v>3957</v>
      </c>
      <c r="U277" s="2">
        <v>4769</v>
      </c>
      <c r="V277" s="1">
        <v>3175</v>
      </c>
      <c r="W277" s="1">
        <v>1434</v>
      </c>
      <c r="X277" s="3">
        <v>4447</v>
      </c>
    </row>
    <row r="278" spans="1:24" x14ac:dyDescent="0.25">
      <c r="A278" s="4">
        <v>46351</v>
      </c>
      <c r="B278" s="1"/>
      <c r="C278" s="1"/>
      <c r="D278" s="1"/>
      <c r="E278" s="1"/>
      <c r="F278" s="1"/>
      <c r="G278" s="3"/>
      <c r="H278" s="2">
        <v>0.43167</v>
      </c>
      <c r="I278" s="3">
        <v>0.59935000000000005</v>
      </c>
      <c r="J278" s="14">
        <v>304</v>
      </c>
      <c r="K278" s="1">
        <v>287.75</v>
      </c>
      <c r="L278" s="1">
        <v>243.5</v>
      </c>
      <c r="M278" s="2">
        <v>266</v>
      </c>
      <c r="N278" s="1">
        <v>301</v>
      </c>
      <c r="O278" s="1">
        <v>382</v>
      </c>
      <c r="P278" s="3">
        <v>267</v>
      </c>
      <c r="Q278" s="2">
        <v>297</v>
      </c>
      <c r="R278" s="1">
        <v>383</v>
      </c>
      <c r="S278" s="1">
        <v>283</v>
      </c>
      <c r="T278" s="3">
        <v>188</v>
      </c>
      <c r="U278" s="2">
        <v>270</v>
      </c>
      <c r="V278" s="1">
        <v>159</v>
      </c>
      <c r="W278" s="1">
        <v>263</v>
      </c>
      <c r="X278" s="3">
        <v>282</v>
      </c>
    </row>
    <row r="279" spans="1:24" x14ac:dyDescent="0.25">
      <c r="A279" s="4">
        <v>47197</v>
      </c>
      <c r="B279" s="1"/>
      <c r="C279" s="1"/>
      <c r="D279" s="1"/>
      <c r="E279" s="1"/>
      <c r="F279" s="1"/>
      <c r="G279" s="3"/>
      <c r="H279" s="2">
        <v>0.79637000000000002</v>
      </c>
      <c r="I279" s="3">
        <v>0.86289000000000005</v>
      </c>
      <c r="J279" s="14">
        <v>2002.75</v>
      </c>
      <c r="K279" s="1">
        <v>2205.5</v>
      </c>
      <c r="L279" s="1">
        <v>2243.75</v>
      </c>
      <c r="M279" s="2">
        <v>1058</v>
      </c>
      <c r="N279" s="1">
        <v>2815</v>
      </c>
      <c r="O279" s="1">
        <v>2996</v>
      </c>
      <c r="P279" s="3">
        <v>1142</v>
      </c>
      <c r="Q279" s="2">
        <v>2930</v>
      </c>
      <c r="R279" s="1">
        <v>2316</v>
      </c>
      <c r="S279" s="1">
        <v>1483</v>
      </c>
      <c r="T279" s="3">
        <v>2093</v>
      </c>
      <c r="U279" s="2">
        <v>1195</v>
      </c>
      <c r="V279" s="1">
        <v>2849</v>
      </c>
      <c r="W279" s="1">
        <v>2398</v>
      </c>
      <c r="X279" s="3">
        <v>2533</v>
      </c>
    </row>
    <row r="280" spans="1:24" x14ac:dyDescent="0.25">
      <c r="A280" s="4">
        <v>48546</v>
      </c>
      <c r="B280" s="1"/>
      <c r="C280" s="1"/>
      <c r="D280" s="1"/>
      <c r="E280" s="1"/>
      <c r="F280" s="1"/>
      <c r="G280" s="3"/>
      <c r="H280" s="2">
        <v>0.33222000000000002</v>
      </c>
      <c r="I280" s="3">
        <v>0.53444999999999998</v>
      </c>
      <c r="J280" s="14">
        <v>802.25</v>
      </c>
      <c r="K280" s="1">
        <v>995</v>
      </c>
      <c r="L280" s="1">
        <v>707.75</v>
      </c>
      <c r="M280" s="2">
        <v>620</v>
      </c>
      <c r="N280" s="1">
        <v>1024</v>
      </c>
      <c r="O280" s="1">
        <v>1091</v>
      </c>
      <c r="P280" s="3">
        <v>474</v>
      </c>
      <c r="Q280" s="2">
        <v>925</v>
      </c>
      <c r="R280" s="1">
        <v>963</v>
      </c>
      <c r="S280" s="1">
        <v>1292</v>
      </c>
      <c r="T280" s="3">
        <v>800</v>
      </c>
      <c r="U280" s="2">
        <v>586</v>
      </c>
      <c r="V280" s="1">
        <v>761</v>
      </c>
      <c r="W280" s="1">
        <v>401</v>
      </c>
      <c r="X280" s="3">
        <v>1083</v>
      </c>
    </row>
    <row r="281" spans="1:24" x14ac:dyDescent="0.25">
      <c r="A281" s="4">
        <v>48597</v>
      </c>
      <c r="B281" s="1"/>
      <c r="C281" s="1"/>
      <c r="D281" s="1"/>
      <c r="E281" s="1"/>
      <c r="F281" s="1"/>
      <c r="G281" s="3"/>
      <c r="H281" s="2">
        <v>0.26174999999999998</v>
      </c>
      <c r="I281" s="3">
        <v>0.46148</v>
      </c>
      <c r="J281" s="14">
        <v>5406.25</v>
      </c>
      <c r="K281" s="1">
        <v>7160.5</v>
      </c>
      <c r="L281" s="1">
        <v>7855.25</v>
      </c>
      <c r="M281" s="2">
        <v>3905</v>
      </c>
      <c r="N281" s="1">
        <v>5861</v>
      </c>
      <c r="O281" s="1">
        <v>8599</v>
      </c>
      <c r="P281" s="3">
        <v>3260</v>
      </c>
      <c r="Q281" s="2">
        <v>5600</v>
      </c>
      <c r="R281" s="1">
        <v>6889</v>
      </c>
      <c r="S281" s="1">
        <v>11487</v>
      </c>
      <c r="T281" s="3">
        <v>4666</v>
      </c>
      <c r="U281" s="2">
        <v>5908</v>
      </c>
      <c r="V281" s="1">
        <v>9032</v>
      </c>
      <c r="W281" s="1">
        <v>8009</v>
      </c>
      <c r="X281" s="3">
        <v>8472</v>
      </c>
    </row>
    <row r="282" spans="1:24" x14ac:dyDescent="0.25">
      <c r="A282" s="4">
        <v>50395</v>
      </c>
      <c r="B282" s="1"/>
      <c r="C282" s="1"/>
      <c r="D282" s="1"/>
      <c r="E282" s="1"/>
      <c r="F282" s="1"/>
      <c r="G282" s="3"/>
      <c r="H282" s="2">
        <v>0.23372999999999999</v>
      </c>
      <c r="I282" s="3">
        <v>0.42931999999999998</v>
      </c>
      <c r="J282" s="14">
        <v>2364.25</v>
      </c>
      <c r="K282" s="1">
        <v>3138</v>
      </c>
      <c r="L282" s="1">
        <v>3667.5</v>
      </c>
      <c r="M282" s="2">
        <v>1026</v>
      </c>
      <c r="N282" s="1">
        <v>3795</v>
      </c>
      <c r="O282" s="1">
        <v>2853</v>
      </c>
      <c r="P282" s="3">
        <v>1783</v>
      </c>
      <c r="Q282" s="2">
        <v>3747</v>
      </c>
      <c r="R282" s="1">
        <v>2297</v>
      </c>
      <c r="S282" s="1">
        <v>4362</v>
      </c>
      <c r="T282" s="3">
        <v>2146</v>
      </c>
      <c r="U282" s="2">
        <v>2667</v>
      </c>
      <c r="V282" s="1">
        <v>3618</v>
      </c>
      <c r="W282" s="1">
        <v>3571</v>
      </c>
      <c r="X282" s="3">
        <v>4814</v>
      </c>
    </row>
    <row r="283" spans="1:24" x14ac:dyDescent="0.25">
      <c r="A283" s="4">
        <v>51994</v>
      </c>
      <c r="B283" s="1"/>
      <c r="C283" s="1"/>
      <c r="D283" s="1"/>
      <c r="E283" s="1"/>
      <c r="F283" s="1"/>
      <c r="G283" s="3"/>
      <c r="H283" s="2">
        <v>0.69630999999999998</v>
      </c>
      <c r="I283" s="3">
        <v>0.81454000000000004</v>
      </c>
      <c r="J283" s="14">
        <v>36255</v>
      </c>
      <c r="K283" s="1">
        <v>42495</v>
      </c>
      <c r="L283" s="1">
        <v>29155</v>
      </c>
      <c r="M283" s="2">
        <v>15023</v>
      </c>
      <c r="N283" s="1">
        <v>64464</v>
      </c>
      <c r="O283" s="1">
        <v>52697</v>
      </c>
      <c r="P283" s="3">
        <v>12836</v>
      </c>
      <c r="Q283" s="2">
        <v>65037</v>
      </c>
      <c r="R283" s="1">
        <v>25496</v>
      </c>
      <c r="S283" s="1">
        <v>54424</v>
      </c>
      <c r="T283" s="3">
        <v>25023</v>
      </c>
      <c r="U283" s="2">
        <v>34722</v>
      </c>
      <c r="V283" s="1">
        <v>28446</v>
      </c>
      <c r="W283" s="1">
        <v>19134</v>
      </c>
      <c r="X283" s="3">
        <v>34318</v>
      </c>
    </row>
    <row r="284" spans="1:24" x14ac:dyDescent="0.25">
      <c r="A284" s="4">
        <v>52871</v>
      </c>
      <c r="B284" s="1"/>
      <c r="C284" s="1"/>
      <c r="D284" s="1"/>
      <c r="E284" s="1"/>
      <c r="F284" s="1"/>
      <c r="G284" s="3"/>
      <c r="H284" s="2">
        <v>0.53542999999999996</v>
      </c>
      <c r="I284" s="3">
        <v>0.69310000000000005</v>
      </c>
      <c r="J284" s="14">
        <v>12306.25</v>
      </c>
      <c r="K284" s="1">
        <v>13106.25</v>
      </c>
      <c r="L284" s="1">
        <v>16740.25</v>
      </c>
      <c r="M284" s="2">
        <v>7021</v>
      </c>
      <c r="N284" s="1">
        <v>14799</v>
      </c>
      <c r="O284" s="1">
        <v>20127</v>
      </c>
      <c r="P284" s="3">
        <v>7278</v>
      </c>
      <c r="Q284" s="2">
        <v>1009</v>
      </c>
      <c r="R284" s="1">
        <v>15302</v>
      </c>
      <c r="S284" s="1">
        <v>25342</v>
      </c>
      <c r="T284" s="3">
        <v>10772</v>
      </c>
      <c r="U284" s="2">
        <v>14495</v>
      </c>
      <c r="V284" s="1">
        <v>16462</v>
      </c>
      <c r="W284" s="1">
        <v>15308</v>
      </c>
      <c r="X284" s="3">
        <v>20696</v>
      </c>
    </row>
    <row r="285" spans="1:24" x14ac:dyDescent="0.25">
      <c r="A285" s="4">
        <v>54005</v>
      </c>
      <c r="B285" s="1"/>
      <c r="C285" s="1"/>
      <c r="D285" s="1"/>
      <c r="E285" s="1"/>
      <c r="F285" s="1"/>
      <c r="G285" s="3"/>
      <c r="H285" s="2">
        <v>0.64727999999999997</v>
      </c>
      <c r="I285" s="3">
        <v>0.77395000000000003</v>
      </c>
      <c r="J285" s="14">
        <v>120539.75</v>
      </c>
      <c r="K285" s="1">
        <v>147927.75</v>
      </c>
      <c r="L285" s="1">
        <v>110543.5</v>
      </c>
      <c r="M285" s="2">
        <v>64710</v>
      </c>
      <c r="N285" s="1">
        <v>181186</v>
      </c>
      <c r="O285" s="1">
        <v>204746</v>
      </c>
      <c r="P285" s="3">
        <v>31517</v>
      </c>
      <c r="Q285" s="2">
        <v>222967</v>
      </c>
      <c r="R285" s="1">
        <v>100489</v>
      </c>
      <c r="S285" s="1">
        <v>163530</v>
      </c>
      <c r="T285" s="3">
        <v>104725</v>
      </c>
      <c r="U285" s="2">
        <v>155884</v>
      </c>
      <c r="V285" s="1">
        <v>135734</v>
      </c>
      <c r="W285" s="1">
        <v>47214</v>
      </c>
      <c r="X285" s="3">
        <v>103342</v>
      </c>
    </row>
    <row r="286" spans="1:24" x14ac:dyDescent="0.25">
      <c r="A286" s="4">
        <v>62253</v>
      </c>
      <c r="B286" s="1"/>
      <c r="C286" s="1"/>
      <c r="D286" s="1"/>
      <c r="E286" s="1"/>
      <c r="F286" s="1"/>
      <c r="G286" s="3"/>
      <c r="H286" s="2">
        <v>0.94352999999999998</v>
      </c>
      <c r="I286" s="3">
        <v>0.95440000000000003</v>
      </c>
      <c r="J286" s="14">
        <v>6275</v>
      </c>
      <c r="K286" s="1">
        <v>6714.75</v>
      </c>
      <c r="L286" s="1">
        <v>6355</v>
      </c>
      <c r="M286" s="2">
        <v>5528</v>
      </c>
      <c r="N286" s="1">
        <v>7821</v>
      </c>
      <c r="O286" s="1">
        <v>7838</v>
      </c>
      <c r="P286" s="3">
        <v>3913</v>
      </c>
      <c r="Q286" s="2">
        <v>7378</v>
      </c>
      <c r="R286" s="1">
        <v>6396</v>
      </c>
      <c r="S286" s="1">
        <v>8837</v>
      </c>
      <c r="T286" s="3">
        <v>4248</v>
      </c>
      <c r="U286" s="2">
        <v>5054</v>
      </c>
      <c r="V286" s="1">
        <v>6723</v>
      </c>
      <c r="W286" s="1">
        <v>4368</v>
      </c>
      <c r="X286" s="3">
        <v>9275</v>
      </c>
    </row>
    <row r="287" spans="1:24" x14ac:dyDescent="0.25">
      <c r="A287" s="4">
        <v>62304</v>
      </c>
      <c r="B287" s="1"/>
      <c r="C287" s="1"/>
      <c r="D287" s="1"/>
      <c r="E287" s="1"/>
      <c r="F287" s="1"/>
      <c r="G287" s="3"/>
      <c r="H287" s="2">
        <v>0.36227999999999999</v>
      </c>
      <c r="I287" s="3">
        <v>0.54552999999999996</v>
      </c>
      <c r="J287" s="14">
        <v>7063</v>
      </c>
      <c r="K287" s="1">
        <v>8194.5</v>
      </c>
      <c r="L287" s="1">
        <v>4244</v>
      </c>
      <c r="M287" s="2">
        <v>1372</v>
      </c>
      <c r="N287" s="1">
        <v>6888</v>
      </c>
      <c r="O287" s="1">
        <v>8860</v>
      </c>
      <c r="P287" s="3">
        <v>11132</v>
      </c>
      <c r="Q287" s="2">
        <v>8260</v>
      </c>
      <c r="R287" s="1">
        <v>11333</v>
      </c>
      <c r="S287" s="1">
        <v>4864</v>
      </c>
      <c r="T287" s="3">
        <v>8321</v>
      </c>
      <c r="U287" s="2">
        <v>5049</v>
      </c>
      <c r="V287" s="1">
        <v>2496</v>
      </c>
      <c r="W287" s="1">
        <v>5831</v>
      </c>
      <c r="X287" s="3">
        <v>3600</v>
      </c>
    </row>
    <row r="288" spans="1:24" x14ac:dyDescent="0.25">
      <c r="A288" s="4">
        <v>62398</v>
      </c>
      <c r="B288" s="1"/>
      <c r="C288" s="1"/>
      <c r="D288" s="1"/>
      <c r="E288" s="1"/>
      <c r="F288" s="1"/>
      <c r="G288" s="3"/>
      <c r="H288" s="2">
        <v>0.37031999999999998</v>
      </c>
      <c r="I288" s="3">
        <v>0.54923</v>
      </c>
      <c r="J288" s="14">
        <v>20315</v>
      </c>
      <c r="K288" s="1">
        <v>25942.5</v>
      </c>
      <c r="L288" s="1">
        <v>17296.25</v>
      </c>
      <c r="M288" s="2">
        <v>13424</v>
      </c>
      <c r="N288" s="1">
        <v>18640</v>
      </c>
      <c r="O288" s="1">
        <v>37938</v>
      </c>
      <c r="P288" s="3">
        <v>11258</v>
      </c>
      <c r="Q288" s="2">
        <v>28001</v>
      </c>
      <c r="R288" s="1">
        <v>23166</v>
      </c>
      <c r="S288" s="1">
        <v>34590</v>
      </c>
      <c r="T288" s="3">
        <v>18013</v>
      </c>
      <c r="U288" s="2">
        <v>7873</v>
      </c>
      <c r="V288" s="1">
        <v>29537</v>
      </c>
      <c r="W288" s="1">
        <v>13977</v>
      </c>
      <c r="X288" s="3">
        <v>17798</v>
      </c>
    </row>
    <row r="289" spans="1:24" x14ac:dyDescent="0.25">
      <c r="A289" s="4">
        <v>62806</v>
      </c>
      <c r="B289" s="1"/>
      <c r="C289" s="1"/>
      <c r="D289" s="1"/>
      <c r="E289" s="1"/>
      <c r="F289" s="1"/>
      <c r="G289" s="3"/>
      <c r="H289" s="2">
        <v>0.79125000000000001</v>
      </c>
      <c r="I289" s="3">
        <v>0.86278999999999995</v>
      </c>
      <c r="J289" s="14">
        <v>29575.75</v>
      </c>
      <c r="K289" s="1">
        <v>26922</v>
      </c>
      <c r="L289" s="1">
        <v>19829.5</v>
      </c>
      <c r="M289" s="2">
        <v>13694</v>
      </c>
      <c r="N289" s="1">
        <v>48128</v>
      </c>
      <c r="O289" s="1">
        <v>45173</v>
      </c>
      <c r="P289" s="3">
        <v>11308</v>
      </c>
      <c r="Q289" s="2">
        <v>44235</v>
      </c>
      <c r="R289" s="1">
        <v>14070</v>
      </c>
      <c r="S289" s="1">
        <v>29327</v>
      </c>
      <c r="T289" s="3">
        <v>20056</v>
      </c>
      <c r="U289" s="2">
        <v>23642</v>
      </c>
      <c r="V289" s="1">
        <v>19176</v>
      </c>
      <c r="W289" s="1">
        <v>12883</v>
      </c>
      <c r="X289" s="3">
        <v>23617</v>
      </c>
    </row>
    <row r="290" spans="1:24" x14ac:dyDescent="0.25">
      <c r="A290" s="4">
        <v>84116</v>
      </c>
      <c r="B290" s="1"/>
      <c r="C290" s="1"/>
      <c r="D290" s="1"/>
      <c r="E290" s="1"/>
      <c r="F290" s="1"/>
      <c r="G290" s="3"/>
      <c r="H290" s="2">
        <v>0.43708000000000002</v>
      </c>
      <c r="I290" s="3">
        <v>0.60148999999999997</v>
      </c>
      <c r="J290" s="14">
        <v>6797.5</v>
      </c>
      <c r="K290" s="1">
        <v>8966</v>
      </c>
      <c r="L290" s="1">
        <v>6277.5</v>
      </c>
      <c r="M290" s="2">
        <v>6479</v>
      </c>
      <c r="N290" s="1">
        <v>6782</v>
      </c>
      <c r="O290" s="1">
        <v>10776</v>
      </c>
      <c r="P290" s="3">
        <v>3153</v>
      </c>
      <c r="Q290" s="2">
        <v>6093</v>
      </c>
      <c r="R290" s="1">
        <v>13357</v>
      </c>
      <c r="S290" s="1">
        <v>7396</v>
      </c>
      <c r="T290" s="3">
        <v>9018</v>
      </c>
      <c r="U290" s="2">
        <v>9655</v>
      </c>
      <c r="V290" s="1">
        <v>3413</v>
      </c>
      <c r="W290" s="1">
        <v>5822</v>
      </c>
      <c r="X290" s="3">
        <v>6220</v>
      </c>
    </row>
    <row r="291" spans="1:24" x14ac:dyDescent="0.25">
      <c r="A291" s="4">
        <v>84566</v>
      </c>
      <c r="B291" s="1"/>
      <c r="C291" s="1"/>
      <c r="D291" s="1"/>
      <c r="E291" s="1"/>
      <c r="F291" s="1"/>
      <c r="G291" s="3"/>
      <c r="H291" s="2">
        <v>1.0151E-2</v>
      </c>
      <c r="I291" s="3">
        <v>5.9832999999999997E-2</v>
      </c>
      <c r="J291" s="14">
        <v>2709.75</v>
      </c>
      <c r="K291" s="1">
        <v>2121.75</v>
      </c>
      <c r="L291" s="1">
        <v>1080.5</v>
      </c>
      <c r="M291" s="2">
        <v>1595</v>
      </c>
      <c r="N291" s="1">
        <v>2029</v>
      </c>
      <c r="O291" s="1">
        <v>3204</v>
      </c>
      <c r="P291" s="3">
        <v>4011</v>
      </c>
      <c r="Q291" s="2">
        <v>2202</v>
      </c>
      <c r="R291" s="1">
        <v>2318</v>
      </c>
      <c r="S291" s="1">
        <v>1386</v>
      </c>
      <c r="T291" s="3">
        <v>2581</v>
      </c>
      <c r="U291" s="2">
        <v>1517</v>
      </c>
      <c r="V291" s="1">
        <v>971</v>
      </c>
      <c r="W291" s="1">
        <v>822</v>
      </c>
      <c r="X291" s="3">
        <v>1012</v>
      </c>
    </row>
    <row r="292" spans="1:24" x14ac:dyDescent="0.25">
      <c r="A292" s="4">
        <v>85101</v>
      </c>
      <c r="B292" s="1"/>
      <c r="C292" s="1"/>
      <c r="D292" s="1"/>
      <c r="E292" s="1"/>
      <c r="F292" s="1"/>
      <c r="G292" s="3"/>
      <c r="H292" s="2">
        <v>9.4152E-2</v>
      </c>
      <c r="I292" s="3">
        <v>0.23724000000000001</v>
      </c>
      <c r="J292" s="14">
        <v>9463.75</v>
      </c>
      <c r="K292" s="1">
        <v>8326.75</v>
      </c>
      <c r="L292" s="1">
        <v>3690.5</v>
      </c>
      <c r="M292" s="2">
        <v>16204</v>
      </c>
      <c r="N292" s="1">
        <v>8005</v>
      </c>
      <c r="O292" s="1">
        <v>3828</v>
      </c>
      <c r="P292" s="3">
        <v>9818</v>
      </c>
      <c r="Q292" s="2">
        <v>4941</v>
      </c>
      <c r="R292" s="1">
        <v>10696</v>
      </c>
      <c r="S292" s="1">
        <v>4020</v>
      </c>
      <c r="T292" s="3">
        <v>13650</v>
      </c>
      <c r="U292" s="2">
        <v>4393</v>
      </c>
      <c r="V292" s="1">
        <v>2278</v>
      </c>
      <c r="W292" s="1">
        <v>2936</v>
      </c>
      <c r="X292" s="3">
        <v>5155</v>
      </c>
    </row>
    <row r="293" spans="1:24" x14ac:dyDescent="0.25">
      <c r="A293" s="4">
        <v>85106</v>
      </c>
      <c r="B293" s="1"/>
      <c r="C293" s="1"/>
      <c r="D293" s="1"/>
      <c r="E293" s="1"/>
      <c r="F293" s="1"/>
      <c r="G293" s="3"/>
      <c r="H293" s="2">
        <v>0.14024</v>
      </c>
      <c r="I293" s="3">
        <v>0.31735000000000002</v>
      </c>
      <c r="J293" s="14">
        <v>1284.75</v>
      </c>
      <c r="K293" s="1">
        <v>2624.25</v>
      </c>
      <c r="L293" s="1">
        <v>988.25</v>
      </c>
      <c r="M293" s="2">
        <v>2260</v>
      </c>
      <c r="N293" s="1">
        <v>1325</v>
      </c>
      <c r="O293" s="1">
        <v>711</v>
      </c>
      <c r="P293" s="3">
        <v>843</v>
      </c>
      <c r="Q293" s="2">
        <v>2219</v>
      </c>
      <c r="R293" s="1">
        <v>2734</v>
      </c>
      <c r="S293" s="1">
        <v>812</v>
      </c>
      <c r="T293" s="3">
        <v>4732</v>
      </c>
      <c r="U293" s="2">
        <v>844</v>
      </c>
      <c r="V293" s="1">
        <v>579</v>
      </c>
      <c r="W293" s="1">
        <v>986</v>
      </c>
      <c r="X293" s="3">
        <v>1544</v>
      </c>
    </row>
    <row r="294" spans="1:24" x14ac:dyDescent="0.25">
      <c r="A294" s="4">
        <v>85108</v>
      </c>
      <c r="B294" s="1"/>
      <c r="C294" s="1"/>
      <c r="D294" s="1"/>
      <c r="E294" s="1"/>
      <c r="F294" s="1"/>
      <c r="G294" s="3"/>
      <c r="H294" s="2">
        <v>0.36153999999999997</v>
      </c>
      <c r="I294" s="3">
        <v>0.54552999999999996</v>
      </c>
      <c r="J294" s="14">
        <v>4851.75</v>
      </c>
      <c r="K294" s="1">
        <v>2576</v>
      </c>
      <c r="L294" s="1">
        <v>1941.75</v>
      </c>
      <c r="M294" s="2">
        <v>8775</v>
      </c>
      <c r="N294" s="1">
        <v>3343</v>
      </c>
      <c r="O294" s="1">
        <v>946</v>
      </c>
      <c r="P294" s="3">
        <v>6343</v>
      </c>
      <c r="Q294" s="2">
        <v>1885</v>
      </c>
      <c r="R294" s="1">
        <v>2089</v>
      </c>
      <c r="S294" s="1">
        <v>2205</v>
      </c>
      <c r="T294" s="3">
        <v>4125</v>
      </c>
      <c r="U294" s="2">
        <v>1118</v>
      </c>
      <c r="V294" s="1">
        <v>1732</v>
      </c>
      <c r="W294" s="1">
        <v>1966</v>
      </c>
      <c r="X294" s="3">
        <v>2951</v>
      </c>
    </row>
    <row r="295" spans="1:24" x14ac:dyDescent="0.25">
      <c r="A295" s="4">
        <v>85109</v>
      </c>
      <c r="B295" s="1"/>
      <c r="C295" s="1"/>
      <c r="D295" s="1"/>
      <c r="E295" s="1"/>
      <c r="F295" s="1"/>
      <c r="G295" s="3"/>
      <c r="H295" s="2">
        <v>0.18071000000000001</v>
      </c>
      <c r="I295" s="3">
        <v>0.37330000000000002</v>
      </c>
      <c r="J295" s="14">
        <v>1633.25</v>
      </c>
      <c r="K295" s="1">
        <v>1449</v>
      </c>
      <c r="L295" s="1">
        <v>953.5</v>
      </c>
      <c r="M295" s="2">
        <v>2478</v>
      </c>
      <c r="N295" s="1">
        <v>840</v>
      </c>
      <c r="O295" s="1">
        <v>1310</v>
      </c>
      <c r="P295" s="3">
        <v>1905</v>
      </c>
      <c r="Q295" s="2">
        <v>1314</v>
      </c>
      <c r="R295" s="1">
        <v>1457</v>
      </c>
      <c r="S295" s="1">
        <v>938</v>
      </c>
      <c r="T295" s="3">
        <v>2087</v>
      </c>
      <c r="U295" s="2">
        <v>898</v>
      </c>
      <c r="V295" s="1">
        <v>717</v>
      </c>
      <c r="W295" s="1">
        <v>1085</v>
      </c>
      <c r="X295" s="3">
        <v>1114</v>
      </c>
    </row>
    <row r="296" spans="1:24" x14ac:dyDescent="0.25">
      <c r="A296" s="4">
        <v>88501</v>
      </c>
      <c r="B296" s="1"/>
      <c r="C296" s="1"/>
      <c r="D296" s="1"/>
      <c r="E296" s="1"/>
      <c r="F296" s="1"/>
      <c r="G296" s="3"/>
      <c r="H296" s="2">
        <v>0.64159999999999995</v>
      </c>
      <c r="I296" s="3">
        <v>0.77256999999999998</v>
      </c>
      <c r="J296" s="14">
        <v>1295.75</v>
      </c>
      <c r="K296" s="1">
        <v>1434</v>
      </c>
      <c r="L296" s="1">
        <v>1646</v>
      </c>
      <c r="M296" s="2">
        <v>975</v>
      </c>
      <c r="N296" s="1">
        <v>1318</v>
      </c>
      <c r="O296" s="1">
        <v>2062</v>
      </c>
      <c r="P296" s="3">
        <v>828</v>
      </c>
      <c r="Q296" s="2">
        <v>2101</v>
      </c>
      <c r="R296" s="1">
        <v>1048</v>
      </c>
      <c r="S296" s="1">
        <v>1386</v>
      </c>
      <c r="T296" s="3">
        <v>1201</v>
      </c>
      <c r="U296" s="2">
        <v>1259</v>
      </c>
      <c r="V296" s="1">
        <v>1966</v>
      </c>
      <c r="W296" s="1">
        <v>1026</v>
      </c>
      <c r="X296" s="3">
        <v>2333</v>
      </c>
    </row>
    <row r="297" spans="1:24" x14ac:dyDescent="0.25">
      <c r="A297" s="4">
        <v>89204</v>
      </c>
      <c r="B297" s="1"/>
      <c r="C297" s="1"/>
      <c r="D297" s="1"/>
      <c r="E297" s="1"/>
      <c r="F297" s="1"/>
      <c r="G297" s="3"/>
      <c r="H297" s="2">
        <v>7.3480000000000004E-3</v>
      </c>
      <c r="I297" s="3">
        <v>4.7438000000000001E-2</v>
      </c>
      <c r="J297" s="14">
        <v>6552.75</v>
      </c>
      <c r="K297" s="1">
        <v>8142</v>
      </c>
      <c r="L297" s="1">
        <v>3067.5</v>
      </c>
      <c r="M297" s="2">
        <v>9077</v>
      </c>
      <c r="N297" s="1">
        <v>4253</v>
      </c>
      <c r="O297" s="1">
        <v>7010</v>
      </c>
      <c r="P297" s="3">
        <v>5871</v>
      </c>
      <c r="Q297" s="2">
        <v>5210</v>
      </c>
      <c r="R297" s="1">
        <v>6460</v>
      </c>
      <c r="S297" s="1">
        <v>12621</v>
      </c>
      <c r="T297" s="3">
        <v>8277</v>
      </c>
      <c r="U297" s="2">
        <v>4011</v>
      </c>
      <c r="V297" s="1">
        <v>2228</v>
      </c>
      <c r="W297" s="1">
        <v>2292</v>
      </c>
      <c r="X297" s="3">
        <v>3739</v>
      </c>
    </row>
    <row r="298" spans="1:24" x14ac:dyDescent="0.25">
      <c r="A298" s="4">
        <v>89209</v>
      </c>
      <c r="B298" s="1"/>
      <c r="C298" s="1"/>
      <c r="D298" s="1"/>
      <c r="E298" s="1"/>
      <c r="F298" s="1"/>
      <c r="G298" s="3"/>
      <c r="H298" s="2">
        <v>1.1072E-2</v>
      </c>
      <c r="I298" s="3">
        <v>6.1774999999999997E-2</v>
      </c>
      <c r="J298" s="14">
        <v>1704.75</v>
      </c>
      <c r="K298" s="1">
        <v>1228</v>
      </c>
      <c r="L298" s="1">
        <v>634.5</v>
      </c>
      <c r="M298" s="2">
        <v>1928</v>
      </c>
      <c r="N298" s="1">
        <v>1313</v>
      </c>
      <c r="O298" s="1">
        <v>1690</v>
      </c>
      <c r="P298" s="3">
        <v>1888</v>
      </c>
      <c r="Q298" s="2">
        <v>1730</v>
      </c>
      <c r="R298" s="1">
        <v>1500</v>
      </c>
      <c r="S298" s="1">
        <v>547</v>
      </c>
      <c r="T298" s="3">
        <v>1135</v>
      </c>
      <c r="U298" s="2">
        <v>758</v>
      </c>
      <c r="V298" s="1">
        <v>484</v>
      </c>
      <c r="W298" s="1">
        <v>866</v>
      </c>
      <c r="X298" s="3">
        <v>430</v>
      </c>
    </row>
    <row r="299" spans="1:24" x14ac:dyDescent="0.25">
      <c r="A299" s="4">
        <v>89211</v>
      </c>
      <c r="B299" s="1"/>
      <c r="C299" s="1"/>
      <c r="D299" s="1"/>
      <c r="E299" s="1"/>
      <c r="F299" s="1"/>
      <c r="G299" s="3"/>
      <c r="H299" s="2">
        <v>0.43415999999999999</v>
      </c>
      <c r="I299" s="3">
        <v>0.59935000000000005</v>
      </c>
      <c r="J299" s="14">
        <v>1235.75</v>
      </c>
      <c r="K299" s="1">
        <v>1361.75</v>
      </c>
      <c r="L299" s="1">
        <v>839.5</v>
      </c>
      <c r="M299" s="2">
        <v>1775</v>
      </c>
      <c r="N299" s="1">
        <v>839</v>
      </c>
      <c r="O299" s="1">
        <v>1409</v>
      </c>
      <c r="P299" s="3">
        <v>920</v>
      </c>
      <c r="Q299" s="2">
        <v>1161</v>
      </c>
      <c r="R299" s="1">
        <v>673</v>
      </c>
      <c r="S299" s="1">
        <v>882</v>
      </c>
      <c r="T299" s="3">
        <v>2731</v>
      </c>
      <c r="U299" s="2">
        <v>889</v>
      </c>
      <c r="V299" s="1">
        <v>814</v>
      </c>
      <c r="W299" s="1">
        <v>819</v>
      </c>
      <c r="X299" s="3">
        <v>836</v>
      </c>
    </row>
    <row r="300" spans="1:24" x14ac:dyDescent="0.25">
      <c r="A300" s="4">
        <v>89252</v>
      </c>
      <c r="B300" s="1"/>
      <c r="C300" s="1"/>
      <c r="D300" s="1"/>
      <c r="E300" s="1"/>
      <c r="F300" s="1"/>
      <c r="G300" s="3"/>
      <c r="H300" s="2">
        <v>2.4431999999999999E-2</v>
      </c>
      <c r="I300" s="3">
        <v>9.5482999999999998E-2</v>
      </c>
      <c r="J300" s="14">
        <v>840.5</v>
      </c>
      <c r="K300" s="1">
        <v>487.75</v>
      </c>
      <c r="L300" s="1">
        <v>355.5</v>
      </c>
      <c r="M300" s="2">
        <v>822</v>
      </c>
      <c r="N300" s="1">
        <v>602</v>
      </c>
      <c r="O300" s="1">
        <v>947</v>
      </c>
      <c r="P300" s="3">
        <v>991</v>
      </c>
      <c r="Q300" s="2">
        <v>594</v>
      </c>
      <c r="R300" s="1">
        <v>549</v>
      </c>
      <c r="S300" s="1">
        <v>264</v>
      </c>
      <c r="T300" s="3">
        <v>544</v>
      </c>
      <c r="U300" s="2">
        <v>302</v>
      </c>
      <c r="V300" s="1">
        <v>203</v>
      </c>
      <c r="W300" s="1">
        <v>684</v>
      </c>
      <c r="X300" s="3">
        <v>233</v>
      </c>
    </row>
    <row r="301" spans="1:24" x14ac:dyDescent="0.25">
      <c r="A301" s="4">
        <v>94799</v>
      </c>
      <c r="B301" s="1"/>
      <c r="C301" s="1"/>
      <c r="D301" s="1"/>
      <c r="E301" s="1"/>
      <c r="F301" s="1"/>
      <c r="G301" s="3"/>
      <c r="H301" s="2">
        <v>2.1432E-2</v>
      </c>
      <c r="I301" s="3">
        <v>8.9605000000000004E-2</v>
      </c>
      <c r="J301" s="14">
        <v>998.5</v>
      </c>
      <c r="K301" s="1">
        <v>644.25</v>
      </c>
      <c r="L301" s="1">
        <v>429.25</v>
      </c>
      <c r="M301" s="2">
        <v>1571</v>
      </c>
      <c r="N301" s="1">
        <v>625</v>
      </c>
      <c r="O301" s="1">
        <v>1101</v>
      </c>
      <c r="P301" s="3">
        <v>697</v>
      </c>
      <c r="Q301" s="2">
        <v>793</v>
      </c>
      <c r="R301" s="1">
        <v>520</v>
      </c>
      <c r="S301" s="1">
        <v>541</v>
      </c>
      <c r="T301" s="3">
        <v>723</v>
      </c>
      <c r="U301" s="2">
        <v>313</v>
      </c>
      <c r="V301" s="1">
        <v>652</v>
      </c>
      <c r="W301" s="1">
        <v>403</v>
      </c>
      <c r="X301" s="3">
        <v>349</v>
      </c>
    </row>
    <row r="302" spans="1:24" x14ac:dyDescent="0.25">
      <c r="A302" s="4">
        <v>99881</v>
      </c>
      <c r="B302" s="1"/>
      <c r="C302" s="1"/>
      <c r="D302" s="1"/>
      <c r="E302" s="1"/>
      <c r="F302" s="1"/>
      <c r="G302" s="3"/>
      <c r="H302" s="2">
        <v>0.33045999999999998</v>
      </c>
      <c r="I302" s="3">
        <v>0.53444999999999998</v>
      </c>
      <c r="J302" s="14">
        <v>257689.5</v>
      </c>
      <c r="K302" s="1">
        <v>410425.5</v>
      </c>
      <c r="L302" s="1">
        <v>298862.5</v>
      </c>
      <c r="M302" s="2">
        <v>190700</v>
      </c>
      <c r="N302" s="1">
        <v>259099</v>
      </c>
      <c r="O302" s="1">
        <v>432638</v>
      </c>
      <c r="P302" s="3">
        <v>148321</v>
      </c>
      <c r="Q302" s="2">
        <v>409382</v>
      </c>
      <c r="R302" s="1">
        <v>375115</v>
      </c>
      <c r="S302" s="1">
        <v>645440</v>
      </c>
      <c r="T302" s="3">
        <v>211765</v>
      </c>
      <c r="U302" s="2">
        <v>228057</v>
      </c>
      <c r="V302" s="1">
        <v>462919</v>
      </c>
      <c r="W302" s="1">
        <v>215520</v>
      </c>
      <c r="X302" s="3">
        <v>288954</v>
      </c>
    </row>
    <row r="303" spans="1:24" x14ac:dyDescent="0.25">
      <c r="A303" s="4">
        <v>100879</v>
      </c>
      <c r="B303" s="1"/>
      <c r="C303" s="1"/>
      <c r="D303" s="1"/>
      <c r="E303" s="1"/>
      <c r="F303" s="1"/>
      <c r="G303" s="3"/>
      <c r="H303" s="2">
        <v>5.9603000000000003E-2</v>
      </c>
      <c r="I303" s="3">
        <v>0.17199</v>
      </c>
      <c r="J303" s="14">
        <v>7315.25</v>
      </c>
      <c r="K303" s="1">
        <v>5987.25</v>
      </c>
      <c r="L303" s="1">
        <v>2542</v>
      </c>
      <c r="M303" s="2">
        <v>12636</v>
      </c>
      <c r="N303" s="1">
        <v>5327</v>
      </c>
      <c r="O303" s="1">
        <v>3751</v>
      </c>
      <c r="P303" s="3">
        <v>7547</v>
      </c>
      <c r="Q303" s="2">
        <v>5490</v>
      </c>
      <c r="R303" s="1">
        <v>5701</v>
      </c>
      <c r="S303" s="1">
        <v>3969</v>
      </c>
      <c r="T303" s="3">
        <v>8789</v>
      </c>
      <c r="U303" s="2">
        <v>449</v>
      </c>
      <c r="V303" s="1">
        <v>2770</v>
      </c>
      <c r="W303" s="1">
        <v>2726</v>
      </c>
      <c r="X303" s="3">
        <v>4223</v>
      </c>
    </row>
    <row r="304" spans="1:24" x14ac:dyDescent="0.25">
      <c r="A304" s="4">
        <v>100912</v>
      </c>
      <c r="B304" s="1"/>
      <c r="C304" s="1"/>
      <c r="D304" s="1"/>
      <c r="E304" s="1"/>
      <c r="F304" s="1"/>
      <c r="G304" s="3"/>
      <c r="H304" s="2">
        <v>2.7583E-2</v>
      </c>
      <c r="I304" s="3">
        <v>0.10439</v>
      </c>
      <c r="J304" s="14">
        <v>259896.25</v>
      </c>
      <c r="K304" s="1">
        <v>173124</v>
      </c>
      <c r="L304" s="1">
        <v>319669.25</v>
      </c>
      <c r="M304" s="2">
        <v>333435</v>
      </c>
      <c r="N304" s="1">
        <v>206021</v>
      </c>
      <c r="O304" s="1">
        <v>198786</v>
      </c>
      <c r="P304" s="3">
        <v>301343</v>
      </c>
      <c r="Q304" s="2">
        <v>211111</v>
      </c>
      <c r="R304" s="1">
        <v>156069</v>
      </c>
      <c r="S304" s="1">
        <v>94922</v>
      </c>
      <c r="T304" s="3">
        <v>230394</v>
      </c>
      <c r="U304" s="2">
        <v>345312</v>
      </c>
      <c r="V304" s="1">
        <v>275966</v>
      </c>
      <c r="W304" s="1">
        <v>292036</v>
      </c>
      <c r="X304" s="3">
        <v>365363</v>
      </c>
    </row>
    <row r="305" spans="1:24" x14ac:dyDescent="0.25">
      <c r="A305" s="4">
        <v>100956</v>
      </c>
      <c r="B305" s="1"/>
      <c r="C305" s="1"/>
      <c r="D305" s="1"/>
      <c r="E305" s="1"/>
      <c r="F305" s="1"/>
      <c r="G305" s="3"/>
      <c r="H305" s="2">
        <v>0.70506999999999997</v>
      </c>
      <c r="I305" s="3">
        <v>0.81454000000000004</v>
      </c>
      <c r="J305" s="14">
        <v>7488.75</v>
      </c>
      <c r="K305" s="1">
        <v>5522.5</v>
      </c>
      <c r="L305" s="1">
        <v>7101.5</v>
      </c>
      <c r="M305" s="2">
        <v>3500</v>
      </c>
      <c r="N305" s="1">
        <v>20745</v>
      </c>
      <c r="O305" s="1">
        <v>2794</v>
      </c>
      <c r="P305" s="3">
        <v>2916</v>
      </c>
      <c r="Q305" s="2">
        <v>7140</v>
      </c>
      <c r="R305" s="1">
        <v>2371</v>
      </c>
      <c r="S305" s="1">
        <v>8419</v>
      </c>
      <c r="T305" s="3">
        <v>4160</v>
      </c>
      <c r="U305" s="2">
        <v>4957</v>
      </c>
      <c r="V305" s="1">
        <v>8372</v>
      </c>
      <c r="W305" s="1">
        <v>7260</v>
      </c>
      <c r="X305" s="3">
        <v>7817</v>
      </c>
    </row>
    <row r="306" spans="1:24" x14ac:dyDescent="0.25">
      <c r="A306" s="4">
        <v>103102</v>
      </c>
      <c r="B306" s="1"/>
      <c r="C306" s="1"/>
      <c r="D306" s="1"/>
      <c r="E306" s="1"/>
      <c r="F306" s="1"/>
      <c r="G306" s="3"/>
      <c r="H306" s="2">
        <v>0.72470000000000001</v>
      </c>
      <c r="I306" s="3">
        <v>0.83065999999999995</v>
      </c>
      <c r="J306" s="14">
        <v>14605.5</v>
      </c>
      <c r="K306" s="1">
        <v>12350.75</v>
      </c>
      <c r="L306" s="1">
        <v>9662.25</v>
      </c>
      <c r="M306" s="2">
        <v>29723</v>
      </c>
      <c r="N306" s="1">
        <v>6141</v>
      </c>
      <c r="O306" s="1">
        <v>15153</v>
      </c>
      <c r="P306" s="3">
        <v>7405</v>
      </c>
      <c r="Q306" s="2">
        <v>12862</v>
      </c>
      <c r="R306" s="1">
        <v>11821</v>
      </c>
      <c r="S306" s="1">
        <v>18085</v>
      </c>
      <c r="T306" s="3">
        <v>6635</v>
      </c>
      <c r="U306" s="2">
        <v>7338</v>
      </c>
      <c r="V306" s="1">
        <v>16047</v>
      </c>
      <c r="W306" s="1">
        <v>6286</v>
      </c>
      <c r="X306" s="3">
        <v>8978</v>
      </c>
    </row>
    <row r="307" spans="1:24" x14ac:dyDescent="0.25">
      <c r="A307" s="4">
        <v>103149</v>
      </c>
      <c r="B307" s="1"/>
      <c r="C307" s="1"/>
      <c r="D307" s="1"/>
      <c r="E307" s="1"/>
      <c r="F307" s="1"/>
      <c r="G307" s="3"/>
      <c r="H307" s="2">
        <v>0.17657</v>
      </c>
      <c r="I307" s="3">
        <v>0.36736999999999997</v>
      </c>
      <c r="J307" s="14">
        <v>1319</v>
      </c>
      <c r="K307" s="1">
        <v>1592.25</v>
      </c>
      <c r="L307" s="1">
        <v>821.75</v>
      </c>
      <c r="M307" s="2">
        <v>468</v>
      </c>
      <c r="N307" s="1">
        <v>1523</v>
      </c>
      <c r="O307" s="1">
        <v>1716</v>
      </c>
      <c r="P307" s="3">
        <v>1569</v>
      </c>
      <c r="Q307" s="2">
        <v>1640</v>
      </c>
      <c r="R307" s="1">
        <v>1721</v>
      </c>
      <c r="S307" s="1">
        <v>916</v>
      </c>
      <c r="T307" s="3">
        <v>2092</v>
      </c>
      <c r="U307" s="2">
        <v>1341</v>
      </c>
      <c r="V307" s="1">
        <v>491</v>
      </c>
      <c r="W307" s="1">
        <v>760</v>
      </c>
      <c r="X307" s="3">
        <v>695</v>
      </c>
    </row>
    <row r="308" spans="1:24" x14ac:dyDescent="0.25">
      <c r="A308" s="4">
        <v>105130</v>
      </c>
      <c r="B308" s="1"/>
      <c r="C308" s="1"/>
      <c r="D308" s="1"/>
      <c r="E308" s="1"/>
      <c r="F308" s="1"/>
      <c r="G308" s="3"/>
      <c r="H308" s="2">
        <v>0.54149000000000003</v>
      </c>
      <c r="I308" s="3">
        <v>0.69711000000000001</v>
      </c>
      <c r="J308" s="14">
        <v>3583.25</v>
      </c>
      <c r="K308" s="1">
        <v>2646</v>
      </c>
      <c r="L308" s="1">
        <v>2652.25</v>
      </c>
      <c r="M308" s="2">
        <v>1211</v>
      </c>
      <c r="N308" s="1">
        <v>1319</v>
      </c>
      <c r="O308" s="1">
        <v>3657</v>
      </c>
      <c r="P308" s="3">
        <v>8146</v>
      </c>
      <c r="Q308" s="2">
        <v>3482</v>
      </c>
      <c r="R308" s="1">
        <v>466</v>
      </c>
      <c r="S308" s="1">
        <v>2130</v>
      </c>
      <c r="T308" s="3">
        <v>4506</v>
      </c>
      <c r="U308" s="2">
        <v>6501</v>
      </c>
      <c r="V308" s="1">
        <v>3786</v>
      </c>
      <c r="W308" s="1">
        <v>112</v>
      </c>
      <c r="X308" s="3">
        <v>210</v>
      </c>
    </row>
    <row r="309" spans="1:24" x14ac:dyDescent="0.25">
      <c r="A309" s="4">
        <v>105450</v>
      </c>
      <c r="B309" s="1"/>
      <c r="C309" s="1"/>
      <c r="D309" s="1"/>
      <c r="E309" s="1"/>
      <c r="F309" s="1"/>
      <c r="G309" s="3"/>
      <c r="H309" s="2">
        <v>0.85365000000000002</v>
      </c>
      <c r="I309" s="3">
        <v>0.89015</v>
      </c>
      <c r="J309" s="14">
        <v>2030.5</v>
      </c>
      <c r="K309" s="1">
        <v>2422.25</v>
      </c>
      <c r="L309" s="1">
        <v>2287.5</v>
      </c>
      <c r="M309" s="2">
        <v>1248</v>
      </c>
      <c r="N309" s="1">
        <v>2900</v>
      </c>
      <c r="O309" s="1">
        <v>2662</v>
      </c>
      <c r="P309" s="3">
        <v>1312</v>
      </c>
      <c r="Q309" s="2">
        <v>1855</v>
      </c>
      <c r="R309" s="1">
        <v>2296</v>
      </c>
      <c r="S309" s="1">
        <v>3848</v>
      </c>
      <c r="T309" s="3">
        <v>1690</v>
      </c>
      <c r="U309" s="2">
        <v>1679</v>
      </c>
      <c r="V309" s="1">
        <v>3238</v>
      </c>
      <c r="W309" s="1">
        <v>829</v>
      </c>
      <c r="X309" s="3">
        <v>3404</v>
      </c>
    </row>
    <row r="310" spans="1:24" x14ac:dyDescent="0.25">
      <c r="A310" s="4">
        <v>105622</v>
      </c>
      <c r="B310" s="1"/>
      <c r="C310" s="1"/>
      <c r="D310" s="1"/>
      <c r="E310" s="1"/>
      <c r="F310" s="1"/>
      <c r="G310" s="3"/>
      <c r="H310" s="2">
        <v>0.25255</v>
      </c>
      <c r="I310" s="3">
        <v>0.44706000000000001</v>
      </c>
      <c r="J310" s="14">
        <v>117137.25</v>
      </c>
      <c r="K310" s="1">
        <v>84564.75</v>
      </c>
      <c r="L310" s="1">
        <v>87227.5</v>
      </c>
      <c r="M310" s="2">
        <v>125934</v>
      </c>
      <c r="N310" s="1">
        <v>136079</v>
      </c>
      <c r="O310" s="1">
        <v>101177</v>
      </c>
      <c r="P310" s="3">
        <v>105359</v>
      </c>
      <c r="Q310" s="2">
        <v>98752</v>
      </c>
      <c r="R310" s="1">
        <v>36039</v>
      </c>
      <c r="S310" s="1">
        <v>88026</v>
      </c>
      <c r="T310" s="3">
        <v>115442</v>
      </c>
      <c r="U310" s="2">
        <v>73188</v>
      </c>
      <c r="V310" s="1">
        <v>76602</v>
      </c>
      <c r="W310" s="1">
        <v>87073</v>
      </c>
      <c r="X310" s="3">
        <v>112047</v>
      </c>
    </row>
    <row r="311" spans="1:24" x14ac:dyDescent="0.25">
      <c r="A311" s="4">
        <v>106387</v>
      </c>
      <c r="B311" s="1"/>
      <c r="C311" s="1"/>
      <c r="D311" s="1"/>
      <c r="E311" s="1"/>
      <c r="F311" s="1"/>
      <c r="G311" s="3"/>
      <c r="H311" s="2">
        <v>0.14587</v>
      </c>
      <c r="I311" s="3">
        <v>0.32179999999999997</v>
      </c>
      <c r="J311" s="14">
        <v>1675.5</v>
      </c>
      <c r="K311" s="1">
        <v>1462.75</v>
      </c>
      <c r="L311" s="1">
        <v>1019</v>
      </c>
      <c r="M311" s="2">
        <v>2013</v>
      </c>
      <c r="N311" s="1">
        <v>1595</v>
      </c>
      <c r="O311" s="1">
        <v>1563</v>
      </c>
      <c r="P311" s="3">
        <v>1531</v>
      </c>
      <c r="Q311" s="2">
        <v>1929</v>
      </c>
      <c r="R311" s="1">
        <v>2098</v>
      </c>
      <c r="S311" s="1">
        <v>887</v>
      </c>
      <c r="T311" s="3">
        <v>937</v>
      </c>
      <c r="U311" s="2">
        <v>1353</v>
      </c>
      <c r="V311" s="1">
        <v>564</v>
      </c>
      <c r="W311" s="1">
        <v>1047</v>
      </c>
      <c r="X311" s="3">
        <v>1112</v>
      </c>
    </row>
    <row r="312" spans="1:24" x14ac:dyDescent="0.25">
      <c r="A312" s="4">
        <v>106475</v>
      </c>
      <c r="B312" s="1"/>
      <c r="C312" s="1"/>
      <c r="D312" s="1"/>
      <c r="E312" s="1"/>
      <c r="F312" s="1"/>
      <c r="G312" s="3"/>
      <c r="H312" s="2">
        <v>0.60499000000000003</v>
      </c>
      <c r="I312" s="3">
        <v>0.74658000000000002</v>
      </c>
      <c r="J312" s="14">
        <v>3577</v>
      </c>
      <c r="K312" s="1">
        <v>3839.75</v>
      </c>
      <c r="L312" s="1">
        <v>4604.75</v>
      </c>
      <c r="M312" s="2">
        <v>1500</v>
      </c>
      <c r="N312" s="1">
        <v>5886</v>
      </c>
      <c r="O312" s="1">
        <v>5348</v>
      </c>
      <c r="P312" s="3">
        <v>1574</v>
      </c>
      <c r="Q312" s="2">
        <v>4135</v>
      </c>
      <c r="R312" s="1">
        <v>2213</v>
      </c>
      <c r="S312" s="1">
        <v>6816</v>
      </c>
      <c r="T312" s="3">
        <v>2195</v>
      </c>
      <c r="U312" s="2">
        <v>4401</v>
      </c>
      <c r="V312" s="1">
        <v>3542</v>
      </c>
      <c r="W312" s="1">
        <v>3513</v>
      </c>
      <c r="X312" s="3">
        <v>6963</v>
      </c>
    </row>
    <row r="313" spans="1:24" x14ac:dyDescent="0.25">
      <c r="A313" s="4">
        <v>106488</v>
      </c>
      <c r="B313" s="1"/>
      <c r="C313" s="1"/>
      <c r="D313" s="1"/>
      <c r="E313" s="1"/>
      <c r="F313" s="1"/>
      <c r="G313" s="3"/>
      <c r="H313" s="2">
        <v>0.69784999999999997</v>
      </c>
      <c r="I313" s="3">
        <v>0.81454000000000004</v>
      </c>
      <c r="J313" s="14">
        <v>29780.25</v>
      </c>
      <c r="K313" s="1">
        <v>24872</v>
      </c>
      <c r="L313" s="1">
        <v>19539.75</v>
      </c>
      <c r="M313" s="2">
        <v>11544</v>
      </c>
      <c r="N313" s="1">
        <v>19113</v>
      </c>
      <c r="O313" s="1">
        <v>61258</v>
      </c>
      <c r="P313" s="3">
        <v>27206</v>
      </c>
      <c r="Q313" s="2">
        <v>21034</v>
      </c>
      <c r="R313" s="1">
        <v>13199</v>
      </c>
      <c r="S313" s="1">
        <v>47383</v>
      </c>
      <c r="T313" s="3">
        <v>17872</v>
      </c>
      <c r="U313" s="2">
        <v>9960</v>
      </c>
      <c r="V313" s="1">
        <v>33410</v>
      </c>
      <c r="W313" s="1">
        <v>9976</v>
      </c>
      <c r="X313" s="3">
        <v>24813</v>
      </c>
    </row>
    <row r="314" spans="1:24" x14ac:dyDescent="0.25">
      <c r="A314" s="4">
        <v>106742</v>
      </c>
      <c r="B314" s="1"/>
      <c r="C314" s="1"/>
      <c r="D314" s="1"/>
      <c r="E314" s="1"/>
      <c r="F314" s="1"/>
      <c r="G314" s="3"/>
      <c r="H314" s="2">
        <v>0.35887000000000002</v>
      </c>
      <c r="I314" s="3">
        <v>0.54552999999999996</v>
      </c>
      <c r="J314" s="14">
        <v>1976837.25</v>
      </c>
      <c r="K314" s="1">
        <v>3171210.25</v>
      </c>
      <c r="L314" s="1">
        <v>2180750.5</v>
      </c>
      <c r="M314" s="2">
        <v>669435</v>
      </c>
      <c r="N314" s="1">
        <v>2682357</v>
      </c>
      <c r="O314" s="1">
        <v>3234541</v>
      </c>
      <c r="P314" s="3">
        <v>1321016</v>
      </c>
      <c r="Q314" s="2">
        <v>3052620</v>
      </c>
      <c r="R314" s="1">
        <v>2748256</v>
      </c>
      <c r="S314" s="1">
        <v>4991097</v>
      </c>
      <c r="T314" s="3">
        <v>1892868</v>
      </c>
      <c r="U314" s="2">
        <v>2410769</v>
      </c>
      <c r="V314" s="1">
        <v>974687</v>
      </c>
      <c r="W314" s="1">
        <v>2341619</v>
      </c>
      <c r="X314" s="3">
        <v>2995927</v>
      </c>
    </row>
    <row r="315" spans="1:24" x14ac:dyDescent="0.25">
      <c r="A315" s="4">
        <v>109397</v>
      </c>
      <c r="B315" s="1"/>
      <c r="C315" s="1"/>
      <c r="D315" s="1"/>
      <c r="E315" s="1"/>
      <c r="F315" s="1"/>
      <c r="G315" s="3"/>
      <c r="H315" s="2">
        <v>0.90627000000000002</v>
      </c>
      <c r="I315" s="3">
        <v>0.92523</v>
      </c>
      <c r="J315" s="14">
        <v>1234.5</v>
      </c>
      <c r="K315" s="1">
        <v>687.5</v>
      </c>
      <c r="L315" s="1">
        <v>740</v>
      </c>
      <c r="M315" s="2">
        <v>783</v>
      </c>
      <c r="N315" s="1">
        <v>345</v>
      </c>
      <c r="O315" s="1">
        <v>3340</v>
      </c>
      <c r="P315" s="3">
        <v>470</v>
      </c>
      <c r="Q315" s="2">
        <v>709</v>
      </c>
      <c r="R315" s="1">
        <v>578</v>
      </c>
      <c r="S315" s="1">
        <v>879</v>
      </c>
      <c r="T315" s="3">
        <v>584</v>
      </c>
      <c r="U315" s="2">
        <v>471</v>
      </c>
      <c r="V315" s="1">
        <v>627</v>
      </c>
      <c r="W315" s="1">
        <v>518</v>
      </c>
      <c r="X315" s="3">
        <v>1344</v>
      </c>
    </row>
    <row r="316" spans="1:24" x14ac:dyDescent="0.25">
      <c r="A316" s="4">
        <v>110009</v>
      </c>
      <c r="B316" s="1"/>
      <c r="C316" s="1"/>
      <c r="D316" s="1"/>
      <c r="E316" s="1"/>
      <c r="F316" s="1"/>
      <c r="G316" s="3"/>
      <c r="H316" s="2">
        <v>0.21965000000000001</v>
      </c>
      <c r="I316" s="3">
        <v>0.41924</v>
      </c>
      <c r="J316" s="14">
        <v>16376.25</v>
      </c>
      <c r="K316" s="1">
        <v>15583.5</v>
      </c>
      <c r="L316" s="1">
        <v>9768.25</v>
      </c>
      <c r="M316" s="2">
        <v>27461</v>
      </c>
      <c r="N316" s="1">
        <v>13636</v>
      </c>
      <c r="O316" s="1">
        <v>13028</v>
      </c>
      <c r="P316" s="3">
        <v>11380</v>
      </c>
      <c r="Q316" s="2">
        <v>15234</v>
      </c>
      <c r="R316" s="1">
        <v>13342</v>
      </c>
      <c r="S316" s="1">
        <v>8353</v>
      </c>
      <c r="T316" s="3">
        <v>25405</v>
      </c>
      <c r="U316" s="2">
        <v>10740</v>
      </c>
      <c r="V316" s="1">
        <v>5956</v>
      </c>
      <c r="W316" s="1">
        <v>10815</v>
      </c>
      <c r="X316" s="3">
        <v>11562</v>
      </c>
    </row>
    <row r="317" spans="1:24" x14ac:dyDescent="0.25">
      <c r="A317" s="4">
        <v>110258</v>
      </c>
      <c r="B317" s="1"/>
      <c r="C317" s="1"/>
      <c r="D317" s="1"/>
      <c r="E317" s="1"/>
      <c r="F317" s="1"/>
      <c r="G317" s="3"/>
      <c r="H317" s="2">
        <v>0.61021999999999998</v>
      </c>
      <c r="I317" s="3">
        <v>0.74658000000000002</v>
      </c>
      <c r="J317" s="14">
        <v>20123.75</v>
      </c>
      <c r="K317" s="1">
        <v>22952</v>
      </c>
      <c r="L317" s="1">
        <v>18549.75</v>
      </c>
      <c r="M317" s="2">
        <v>15170</v>
      </c>
      <c r="N317" s="1">
        <v>21222</v>
      </c>
      <c r="O317" s="1">
        <v>32870</v>
      </c>
      <c r="P317" s="3">
        <v>11233</v>
      </c>
      <c r="Q317" s="2">
        <v>24278</v>
      </c>
      <c r="R317" s="1">
        <v>19649</v>
      </c>
      <c r="S317" s="1">
        <v>30182</v>
      </c>
      <c r="T317" s="3">
        <v>17699</v>
      </c>
      <c r="U317" s="2">
        <v>15443</v>
      </c>
      <c r="V317" s="1">
        <v>23155</v>
      </c>
      <c r="W317" s="1">
        <v>17631</v>
      </c>
      <c r="X317" s="3">
        <v>17970</v>
      </c>
    </row>
    <row r="318" spans="1:24" x14ac:dyDescent="0.25">
      <c r="A318" s="4">
        <v>110259</v>
      </c>
      <c r="B318" s="1"/>
      <c r="C318" s="1"/>
      <c r="D318" s="1"/>
      <c r="E318" s="1"/>
      <c r="F318" s="1"/>
      <c r="G318" s="3"/>
      <c r="H318" s="2">
        <v>0.66342999999999996</v>
      </c>
      <c r="I318" s="3">
        <v>0.78715000000000002</v>
      </c>
      <c r="J318" s="14">
        <v>4467</v>
      </c>
      <c r="K318" s="1">
        <v>5263</v>
      </c>
      <c r="L318" s="1">
        <v>5321.25</v>
      </c>
      <c r="M318" s="2">
        <v>2864</v>
      </c>
      <c r="N318" s="1">
        <v>4605</v>
      </c>
      <c r="O318" s="1">
        <v>7288</v>
      </c>
      <c r="P318" s="3">
        <v>3111</v>
      </c>
      <c r="Q318" s="2">
        <v>6980</v>
      </c>
      <c r="R318" s="1">
        <v>4447</v>
      </c>
      <c r="S318" s="1">
        <v>6776</v>
      </c>
      <c r="T318" s="3">
        <v>2849</v>
      </c>
      <c r="U318" s="2">
        <v>4011</v>
      </c>
      <c r="V318" s="1">
        <v>6649</v>
      </c>
      <c r="W318" s="1">
        <v>5253</v>
      </c>
      <c r="X318" s="3">
        <v>5372</v>
      </c>
    </row>
    <row r="319" spans="1:24" x14ac:dyDescent="0.25">
      <c r="A319" s="4">
        <v>110604</v>
      </c>
      <c r="B319" s="1"/>
      <c r="C319" s="1"/>
      <c r="D319" s="1"/>
      <c r="E319" s="1"/>
      <c r="F319" s="1"/>
      <c r="G319" s="3"/>
      <c r="H319" s="2">
        <v>1.0633999999999999E-2</v>
      </c>
      <c r="I319" s="3">
        <v>6.0625999999999999E-2</v>
      </c>
      <c r="J319" s="14">
        <v>3946.25</v>
      </c>
      <c r="K319" s="1">
        <v>2832</v>
      </c>
      <c r="L319" s="1">
        <v>971.25</v>
      </c>
      <c r="M319" s="2">
        <v>6424</v>
      </c>
      <c r="N319" s="1">
        <v>2257</v>
      </c>
      <c r="O319" s="1">
        <v>3006</v>
      </c>
      <c r="P319" s="3">
        <v>4098</v>
      </c>
      <c r="Q319" s="2">
        <v>1751</v>
      </c>
      <c r="R319" s="1">
        <v>4834</v>
      </c>
      <c r="S319" s="1">
        <v>1417</v>
      </c>
      <c r="T319" s="3">
        <v>3326</v>
      </c>
      <c r="U319" s="2">
        <v>567</v>
      </c>
      <c r="V319" s="1">
        <v>1950</v>
      </c>
      <c r="W319" s="1">
        <v>490</v>
      </c>
      <c r="X319" s="3">
        <v>878</v>
      </c>
    </row>
    <row r="320" spans="1:24" x14ac:dyDescent="0.25">
      <c r="A320" s="4">
        <v>111057</v>
      </c>
      <c r="B320" s="1"/>
      <c r="C320" s="1"/>
      <c r="D320" s="1"/>
      <c r="E320" s="1"/>
      <c r="F320" s="1"/>
      <c r="G320" s="3"/>
      <c r="H320" s="2">
        <v>1.9103999999999999E-2</v>
      </c>
      <c r="I320" s="3">
        <v>8.1421999999999994E-2</v>
      </c>
      <c r="J320" s="14">
        <v>10629.75</v>
      </c>
      <c r="K320" s="1">
        <v>4653.25</v>
      </c>
      <c r="L320" s="1">
        <v>3243.5</v>
      </c>
      <c r="M320" s="2">
        <v>15210</v>
      </c>
      <c r="N320" s="1">
        <v>7405</v>
      </c>
      <c r="O320" s="1">
        <v>6409</v>
      </c>
      <c r="P320" s="3">
        <v>13495</v>
      </c>
      <c r="Q320" s="2">
        <v>4004</v>
      </c>
      <c r="R320" s="1">
        <v>2487</v>
      </c>
      <c r="S320" s="1">
        <v>2229</v>
      </c>
      <c r="T320" s="3">
        <v>9893</v>
      </c>
      <c r="U320" s="2">
        <v>3022</v>
      </c>
      <c r="V320" s="1">
        <v>2413</v>
      </c>
      <c r="W320" s="1">
        <v>4417</v>
      </c>
      <c r="X320" s="3">
        <v>3122</v>
      </c>
    </row>
    <row r="321" spans="1:24" x14ac:dyDescent="0.25">
      <c r="A321" s="4">
        <v>111793</v>
      </c>
      <c r="B321" s="1"/>
      <c r="C321" s="1"/>
      <c r="D321" s="1"/>
      <c r="E321" s="1"/>
      <c r="F321" s="1"/>
      <c r="G321" s="3"/>
      <c r="H321" s="2">
        <v>6.0985999999999999E-2</v>
      </c>
      <c r="I321" s="3">
        <v>0.17385</v>
      </c>
      <c r="J321" s="14">
        <v>4831</v>
      </c>
      <c r="K321" s="1">
        <v>4911</v>
      </c>
      <c r="L321" s="1">
        <v>1176.5</v>
      </c>
      <c r="M321" s="2">
        <v>1383</v>
      </c>
      <c r="N321" s="1">
        <v>3130</v>
      </c>
      <c r="O321" s="1">
        <v>6411</v>
      </c>
      <c r="P321" s="3">
        <v>8400</v>
      </c>
      <c r="Q321" s="2">
        <v>12142</v>
      </c>
      <c r="R321" s="1">
        <v>2662</v>
      </c>
      <c r="S321" s="1">
        <v>1570</v>
      </c>
      <c r="T321" s="3">
        <v>3270</v>
      </c>
      <c r="U321" s="2">
        <v>2502</v>
      </c>
      <c r="V321" s="1">
        <v>1102</v>
      </c>
      <c r="W321" s="1">
        <v>530</v>
      </c>
      <c r="X321" s="3">
        <v>572</v>
      </c>
    </row>
    <row r="322" spans="1:24" x14ac:dyDescent="0.25">
      <c r="A322" s="4">
        <v>111822</v>
      </c>
      <c r="B322" s="1"/>
      <c r="C322" s="1"/>
      <c r="D322" s="1"/>
      <c r="E322" s="1"/>
      <c r="F322" s="1"/>
      <c r="G322" s="3"/>
      <c r="H322" s="2">
        <v>0.27557999999999999</v>
      </c>
      <c r="I322" s="3">
        <v>0.47654000000000002</v>
      </c>
      <c r="J322" s="14">
        <v>6215.5</v>
      </c>
      <c r="K322" s="1">
        <v>4236</v>
      </c>
      <c r="L322" s="1">
        <v>3390.5</v>
      </c>
      <c r="M322" s="2">
        <v>8873</v>
      </c>
      <c r="N322" s="1">
        <v>4046</v>
      </c>
      <c r="O322" s="1">
        <v>5389</v>
      </c>
      <c r="P322" s="3">
        <v>6554</v>
      </c>
      <c r="Q322" s="2">
        <v>4626</v>
      </c>
      <c r="R322" s="1">
        <v>3503</v>
      </c>
      <c r="S322" s="1">
        <v>1185</v>
      </c>
      <c r="T322" s="3">
        <v>7630</v>
      </c>
      <c r="U322" s="2">
        <v>2194</v>
      </c>
      <c r="V322" s="1">
        <v>1757</v>
      </c>
      <c r="W322" s="1">
        <v>5331</v>
      </c>
      <c r="X322" s="3">
        <v>4280</v>
      </c>
    </row>
    <row r="323" spans="1:24" x14ac:dyDescent="0.25">
      <c r="A323" s="4">
        <v>111831</v>
      </c>
      <c r="B323" s="1"/>
      <c r="C323" s="1"/>
      <c r="D323" s="1"/>
      <c r="E323" s="1"/>
      <c r="F323" s="1"/>
      <c r="G323" s="3"/>
      <c r="H323" s="2">
        <v>9.6888000000000002E-2</v>
      </c>
      <c r="I323" s="3">
        <v>0.23896000000000001</v>
      </c>
      <c r="J323" s="14">
        <v>1572.75</v>
      </c>
      <c r="K323" s="1">
        <v>803.5</v>
      </c>
      <c r="L323" s="1">
        <v>688.25</v>
      </c>
      <c r="M323" s="2">
        <v>1890</v>
      </c>
      <c r="N323" s="1">
        <v>867</v>
      </c>
      <c r="O323" s="1">
        <v>902</v>
      </c>
      <c r="P323" s="3">
        <v>2632</v>
      </c>
      <c r="Q323" s="2">
        <v>675</v>
      </c>
      <c r="R323" s="1">
        <v>432</v>
      </c>
      <c r="S323" s="1">
        <v>1069</v>
      </c>
      <c r="T323" s="3">
        <v>1038</v>
      </c>
      <c r="U323" s="2">
        <v>509</v>
      </c>
      <c r="V323" s="1">
        <v>748</v>
      </c>
      <c r="W323" s="1">
        <v>410</v>
      </c>
      <c r="X323" s="3">
        <v>1086</v>
      </c>
    </row>
    <row r="324" spans="1:24" x14ac:dyDescent="0.25">
      <c r="A324" s="4">
        <v>117982</v>
      </c>
      <c r="B324" s="1"/>
      <c r="C324" s="1"/>
      <c r="D324" s="1"/>
      <c r="E324" s="1"/>
      <c r="F324" s="1"/>
      <c r="G324" s="3"/>
      <c r="H324" s="2">
        <v>2.4893999999999999E-2</v>
      </c>
      <c r="I324" s="3">
        <v>9.5865000000000006E-2</v>
      </c>
      <c r="J324" s="14">
        <v>1592</v>
      </c>
      <c r="K324" s="1">
        <v>4096.5</v>
      </c>
      <c r="L324" s="1">
        <v>998</v>
      </c>
      <c r="M324" s="2">
        <v>1982</v>
      </c>
      <c r="N324" s="1">
        <v>1199</v>
      </c>
      <c r="O324" s="1">
        <v>1366</v>
      </c>
      <c r="P324" s="3">
        <v>1821</v>
      </c>
      <c r="Q324" s="2">
        <v>4072</v>
      </c>
      <c r="R324" s="1">
        <v>3748</v>
      </c>
      <c r="S324" s="1">
        <v>1131</v>
      </c>
      <c r="T324" s="3">
        <v>7435</v>
      </c>
      <c r="U324" s="2">
        <v>1524</v>
      </c>
      <c r="V324" s="1">
        <v>677</v>
      </c>
      <c r="W324" s="1">
        <v>1206</v>
      </c>
      <c r="X324" s="3">
        <v>585</v>
      </c>
    </row>
    <row r="325" spans="1:24" x14ac:dyDescent="0.25">
      <c r="A325" s="4">
        <v>119023</v>
      </c>
      <c r="B325" s="1"/>
      <c r="C325" s="1"/>
      <c r="D325" s="1"/>
      <c r="E325" s="1"/>
      <c r="F325" s="1"/>
      <c r="G325" s="3"/>
      <c r="H325" s="2">
        <v>0.31768999999999997</v>
      </c>
      <c r="I325" s="3">
        <v>0.53047</v>
      </c>
      <c r="J325" s="14">
        <v>5675.5</v>
      </c>
      <c r="K325" s="1">
        <v>2468.5</v>
      </c>
      <c r="L325" s="1">
        <v>3060.5</v>
      </c>
      <c r="M325" s="2">
        <v>1834</v>
      </c>
      <c r="N325" s="1">
        <v>11725</v>
      </c>
      <c r="O325" s="1">
        <v>4610</v>
      </c>
      <c r="P325" s="3">
        <v>4533</v>
      </c>
      <c r="Q325" s="2">
        <v>1278</v>
      </c>
      <c r="R325" s="1">
        <v>2296</v>
      </c>
      <c r="S325" s="1">
        <v>5138</v>
      </c>
      <c r="T325" s="3">
        <v>1162</v>
      </c>
      <c r="U325" s="2">
        <v>2923</v>
      </c>
      <c r="V325" s="1">
        <v>2180</v>
      </c>
      <c r="W325" s="1">
        <v>925</v>
      </c>
      <c r="X325" s="3">
        <v>6214</v>
      </c>
    </row>
    <row r="326" spans="1:24" x14ac:dyDescent="0.25">
      <c r="A326" s="4">
        <v>119036</v>
      </c>
      <c r="B326" s="1"/>
      <c r="C326" s="1"/>
      <c r="D326" s="1"/>
      <c r="E326" s="1"/>
      <c r="F326" s="1"/>
      <c r="G326" s="3"/>
      <c r="H326" s="2">
        <v>0.36512</v>
      </c>
      <c r="I326" s="3">
        <v>0.54552999999999996</v>
      </c>
      <c r="J326" s="14">
        <v>300.5</v>
      </c>
      <c r="K326" s="1">
        <v>217.25</v>
      </c>
      <c r="L326" s="1">
        <v>198.5</v>
      </c>
      <c r="M326" s="2">
        <v>180</v>
      </c>
      <c r="N326" s="1">
        <v>442</v>
      </c>
      <c r="O326" s="1">
        <v>178</v>
      </c>
      <c r="P326" s="3">
        <v>402</v>
      </c>
      <c r="Q326" s="2">
        <v>245</v>
      </c>
      <c r="R326" s="1">
        <v>217</v>
      </c>
      <c r="S326" s="1">
        <v>243</v>
      </c>
      <c r="T326" s="3">
        <v>164</v>
      </c>
      <c r="U326" s="2">
        <v>154</v>
      </c>
      <c r="V326" s="1">
        <v>205</v>
      </c>
      <c r="W326" s="1">
        <v>169</v>
      </c>
      <c r="X326" s="3">
        <v>266</v>
      </c>
    </row>
    <row r="327" spans="1:24" x14ac:dyDescent="0.25">
      <c r="A327" s="4">
        <v>119054</v>
      </c>
      <c r="B327" s="1"/>
      <c r="C327" s="1"/>
      <c r="D327" s="1"/>
      <c r="E327" s="1"/>
      <c r="F327" s="1"/>
      <c r="G327" s="3"/>
      <c r="H327" s="2">
        <v>0.1449</v>
      </c>
      <c r="I327" s="3">
        <v>0.32179999999999997</v>
      </c>
      <c r="J327" s="14">
        <v>1996.75</v>
      </c>
      <c r="K327" s="1">
        <v>2426</v>
      </c>
      <c r="L327" s="1">
        <v>1750.75</v>
      </c>
      <c r="M327" s="2">
        <v>2446</v>
      </c>
      <c r="N327" s="1">
        <v>2236</v>
      </c>
      <c r="O327" s="1">
        <v>1692</v>
      </c>
      <c r="P327" s="3">
        <v>1613</v>
      </c>
      <c r="Q327" s="2">
        <v>2412</v>
      </c>
      <c r="R327" s="1">
        <v>2449</v>
      </c>
      <c r="S327" s="1">
        <v>1924</v>
      </c>
      <c r="T327" s="3">
        <v>2919</v>
      </c>
      <c r="U327" s="2">
        <v>2049</v>
      </c>
      <c r="V327" s="1">
        <v>1136</v>
      </c>
      <c r="W327" s="1">
        <v>1895</v>
      </c>
      <c r="X327" s="3">
        <v>1923</v>
      </c>
    </row>
    <row r="328" spans="1:24" x14ac:dyDescent="0.25">
      <c r="A328" s="4">
        <v>120462</v>
      </c>
      <c r="B328" s="1"/>
      <c r="C328" s="1"/>
      <c r="D328" s="1"/>
      <c r="E328" s="1"/>
      <c r="F328" s="1"/>
      <c r="G328" s="3"/>
      <c r="H328" s="2">
        <v>0.72397</v>
      </c>
      <c r="I328" s="3">
        <v>0.83065999999999995</v>
      </c>
      <c r="J328" s="14">
        <v>2547.5</v>
      </c>
      <c r="K328" s="1">
        <v>3826.5</v>
      </c>
      <c r="L328" s="1">
        <v>2559.75</v>
      </c>
      <c r="M328" s="2">
        <v>1899</v>
      </c>
      <c r="N328" s="1">
        <v>1761</v>
      </c>
      <c r="O328" s="1">
        <v>5430</v>
      </c>
      <c r="P328" s="3">
        <v>1100</v>
      </c>
      <c r="Q328" s="2">
        <v>1663</v>
      </c>
      <c r="R328" s="1">
        <v>3853</v>
      </c>
      <c r="S328" s="1">
        <v>8220</v>
      </c>
      <c r="T328" s="3">
        <v>1570</v>
      </c>
      <c r="U328" s="2">
        <v>2350</v>
      </c>
      <c r="V328" s="1">
        <v>2117</v>
      </c>
      <c r="W328" s="1">
        <v>2163</v>
      </c>
      <c r="X328" s="3">
        <v>3609</v>
      </c>
    </row>
    <row r="329" spans="1:24" x14ac:dyDescent="0.25">
      <c r="A329" s="4">
        <v>120923</v>
      </c>
      <c r="B329" s="1"/>
      <c r="C329" s="1"/>
      <c r="D329" s="1"/>
      <c r="E329" s="1"/>
      <c r="F329" s="1"/>
      <c r="G329" s="3"/>
      <c r="H329" s="2">
        <v>0.59367999999999999</v>
      </c>
      <c r="I329" s="3">
        <v>0.73621999999999999</v>
      </c>
      <c r="J329" s="14">
        <v>1163.25</v>
      </c>
      <c r="K329" s="1">
        <v>1067.75</v>
      </c>
      <c r="L329" s="1">
        <v>2275.5</v>
      </c>
      <c r="M329" s="2">
        <v>1774</v>
      </c>
      <c r="N329" s="1">
        <v>1603</v>
      </c>
      <c r="O329" s="1">
        <v>1136</v>
      </c>
      <c r="P329" s="3">
        <v>140</v>
      </c>
      <c r="Q329" s="2">
        <v>1039</v>
      </c>
      <c r="R329" s="1">
        <v>795</v>
      </c>
      <c r="S329" s="1">
        <v>879</v>
      </c>
      <c r="T329" s="3">
        <v>1558</v>
      </c>
      <c r="U329" s="2">
        <v>5413</v>
      </c>
      <c r="V329" s="1">
        <v>488</v>
      </c>
      <c r="W329" s="1">
        <v>1310</v>
      </c>
      <c r="X329" s="3">
        <v>1891</v>
      </c>
    </row>
    <row r="330" spans="1:24" x14ac:dyDescent="0.25">
      <c r="A330" s="4">
        <v>120987</v>
      </c>
      <c r="B330" s="1"/>
      <c r="C330" s="1"/>
      <c r="D330" s="1"/>
      <c r="E330" s="1"/>
      <c r="F330" s="1"/>
      <c r="G330" s="3"/>
      <c r="H330" s="2">
        <v>0.12862999999999999</v>
      </c>
      <c r="I330" s="3">
        <v>0.30036000000000002</v>
      </c>
      <c r="J330" s="14">
        <v>1167.5</v>
      </c>
      <c r="K330" s="1">
        <v>2154</v>
      </c>
      <c r="L330" s="1">
        <v>952</v>
      </c>
      <c r="M330" s="2">
        <v>1946</v>
      </c>
      <c r="N330" s="1">
        <v>959</v>
      </c>
      <c r="O330" s="1">
        <v>533</v>
      </c>
      <c r="P330" s="3">
        <v>1232</v>
      </c>
      <c r="Q330" s="2">
        <v>1874</v>
      </c>
      <c r="R330" s="1">
        <v>2186</v>
      </c>
      <c r="S330" s="1">
        <v>916</v>
      </c>
      <c r="T330" s="3">
        <v>3640</v>
      </c>
      <c r="U330" s="2">
        <v>992</v>
      </c>
      <c r="V330" s="1">
        <v>600</v>
      </c>
      <c r="W330" s="1">
        <v>975</v>
      </c>
      <c r="X330" s="3">
        <v>1241</v>
      </c>
    </row>
    <row r="331" spans="1:24" x14ac:dyDescent="0.25">
      <c r="A331" s="4">
        <v>121383</v>
      </c>
      <c r="B331" s="1"/>
      <c r="C331" s="1"/>
      <c r="D331" s="1"/>
      <c r="E331" s="1"/>
      <c r="F331" s="1"/>
      <c r="G331" s="3"/>
      <c r="H331" s="2">
        <v>0.36420000000000002</v>
      </c>
      <c r="I331" s="3">
        <v>0.54552999999999996</v>
      </c>
      <c r="J331" s="14">
        <v>4641.5</v>
      </c>
      <c r="K331" s="1">
        <v>3365.75</v>
      </c>
      <c r="L331" s="1">
        <v>2778.5</v>
      </c>
      <c r="M331" s="2">
        <v>6993</v>
      </c>
      <c r="N331" s="1">
        <v>2479</v>
      </c>
      <c r="O331" s="1">
        <v>3261</v>
      </c>
      <c r="P331" s="3">
        <v>5833</v>
      </c>
      <c r="Q331" s="2">
        <v>2198</v>
      </c>
      <c r="R331" s="1">
        <v>2675</v>
      </c>
      <c r="S331" s="1">
        <v>2319</v>
      </c>
      <c r="T331" s="3">
        <v>6271</v>
      </c>
      <c r="U331" s="2">
        <v>2769</v>
      </c>
      <c r="V331" s="1">
        <v>1351</v>
      </c>
      <c r="W331" s="1">
        <v>4156</v>
      </c>
      <c r="X331" s="3">
        <v>2838</v>
      </c>
    </row>
    <row r="332" spans="1:24" x14ac:dyDescent="0.25">
      <c r="A332" s="4">
        <v>123961</v>
      </c>
      <c r="B332" s="1"/>
      <c r="C332" s="1"/>
      <c r="D332" s="1"/>
      <c r="E332" s="1"/>
      <c r="F332" s="1"/>
      <c r="G332" s="3"/>
      <c r="H332" s="2">
        <v>1.3011999999999999E-2</v>
      </c>
      <c r="I332" s="3">
        <v>6.8445000000000006E-2</v>
      </c>
      <c r="J332" s="14">
        <v>232.75</v>
      </c>
      <c r="K332" s="1">
        <v>342.5</v>
      </c>
      <c r="L332" s="1">
        <v>674.25</v>
      </c>
      <c r="M332" s="2">
        <v>145</v>
      </c>
      <c r="N332" s="1">
        <v>303</v>
      </c>
      <c r="O332" s="1">
        <v>347</v>
      </c>
      <c r="P332" s="3">
        <v>136</v>
      </c>
      <c r="Q332" s="2">
        <v>232</v>
      </c>
      <c r="R332" s="1">
        <v>344</v>
      </c>
      <c r="S332" s="1">
        <v>572</v>
      </c>
      <c r="T332" s="3">
        <v>222</v>
      </c>
      <c r="U332" s="2">
        <v>917</v>
      </c>
      <c r="V332" s="1">
        <v>434</v>
      </c>
      <c r="W332" s="1">
        <v>654</v>
      </c>
      <c r="X332" s="3">
        <v>692</v>
      </c>
    </row>
    <row r="333" spans="1:24" x14ac:dyDescent="0.25">
      <c r="A333" s="4">
        <v>124945</v>
      </c>
      <c r="B333" s="1"/>
      <c r="C333" s="1"/>
      <c r="D333" s="1"/>
      <c r="E333" s="1"/>
      <c r="F333" s="1"/>
      <c r="G333" s="3"/>
      <c r="H333" s="2">
        <v>9.8858000000000001E-2</v>
      </c>
      <c r="I333" s="3">
        <v>0.24110000000000001</v>
      </c>
      <c r="J333" s="14">
        <v>3882.5</v>
      </c>
      <c r="K333" s="1">
        <v>1036.5</v>
      </c>
      <c r="L333" s="1">
        <v>493.25</v>
      </c>
      <c r="M333" s="2">
        <v>741</v>
      </c>
      <c r="N333" s="1">
        <v>10533</v>
      </c>
      <c r="O333" s="1">
        <v>864</v>
      </c>
      <c r="P333" s="3">
        <v>3392</v>
      </c>
      <c r="Q333" s="2">
        <v>313</v>
      </c>
      <c r="R333" s="1">
        <v>913</v>
      </c>
      <c r="S333" s="1">
        <v>2532</v>
      </c>
      <c r="T333" s="3">
        <v>388</v>
      </c>
      <c r="U333" s="2">
        <v>230</v>
      </c>
      <c r="V333" s="1">
        <v>329</v>
      </c>
      <c r="W333" s="1">
        <v>1128</v>
      </c>
      <c r="X333" s="3">
        <v>286</v>
      </c>
    </row>
    <row r="334" spans="1:24" x14ac:dyDescent="0.25">
      <c r="A334" s="4">
        <v>125816</v>
      </c>
      <c r="B334" s="1"/>
      <c r="C334" s="1"/>
      <c r="D334" s="1"/>
      <c r="E334" s="1"/>
      <c r="F334" s="1"/>
      <c r="G334" s="3"/>
      <c r="H334" s="2">
        <v>0.29144999999999999</v>
      </c>
      <c r="I334" s="3">
        <v>0.49784</v>
      </c>
      <c r="J334" s="14">
        <v>1066.25</v>
      </c>
      <c r="K334" s="1">
        <v>1083</v>
      </c>
      <c r="L334" s="1">
        <v>842.5</v>
      </c>
      <c r="M334" s="2">
        <v>980</v>
      </c>
      <c r="N334" s="1">
        <v>1128</v>
      </c>
      <c r="O334" s="1">
        <v>1260</v>
      </c>
      <c r="P334" s="3">
        <v>897</v>
      </c>
      <c r="Q334" s="2">
        <v>1259</v>
      </c>
      <c r="R334" s="1">
        <v>785</v>
      </c>
      <c r="S334" s="1">
        <v>1027</v>
      </c>
      <c r="T334" s="3">
        <v>1261</v>
      </c>
      <c r="U334" s="2">
        <v>912</v>
      </c>
      <c r="V334" s="1">
        <v>460</v>
      </c>
      <c r="W334" s="1">
        <v>1118</v>
      </c>
      <c r="X334" s="3">
        <v>880</v>
      </c>
    </row>
    <row r="335" spans="1:24" x14ac:dyDescent="0.25">
      <c r="A335" s="4">
        <v>126709</v>
      </c>
      <c r="B335" s="1"/>
      <c r="C335" s="1"/>
      <c r="D335" s="1"/>
      <c r="E335" s="1"/>
      <c r="F335" s="1"/>
      <c r="G335" s="3"/>
      <c r="H335" s="2">
        <v>1.5196E-4</v>
      </c>
      <c r="I335" s="3">
        <v>2.9004E-3</v>
      </c>
      <c r="J335" s="14">
        <v>390</v>
      </c>
      <c r="K335" s="1">
        <v>482.25</v>
      </c>
      <c r="L335" s="1">
        <v>2413</v>
      </c>
      <c r="M335" s="2">
        <v>305</v>
      </c>
      <c r="N335" s="1">
        <v>805</v>
      </c>
      <c r="O335" s="1">
        <v>242</v>
      </c>
      <c r="P335" s="3">
        <v>208</v>
      </c>
      <c r="Q335" s="2">
        <v>400</v>
      </c>
      <c r="R335" s="1">
        <v>489</v>
      </c>
      <c r="S335" s="1">
        <v>713</v>
      </c>
      <c r="T335" s="3">
        <v>327</v>
      </c>
      <c r="U335" s="2">
        <v>2602</v>
      </c>
      <c r="V335" s="1">
        <v>2579</v>
      </c>
      <c r="W335" s="1">
        <v>2040</v>
      </c>
      <c r="X335" s="3">
        <v>2431</v>
      </c>
    </row>
    <row r="336" spans="1:24" x14ac:dyDescent="0.25">
      <c r="A336" s="4">
        <v>127380</v>
      </c>
      <c r="B336" s="1"/>
      <c r="C336" s="1"/>
      <c r="D336" s="1"/>
      <c r="E336" s="1"/>
      <c r="F336" s="1"/>
      <c r="G336" s="3"/>
      <c r="H336" s="2">
        <v>2.2463E-2</v>
      </c>
      <c r="I336" s="3">
        <v>9.1310000000000002E-2</v>
      </c>
      <c r="J336" s="14">
        <v>56968</v>
      </c>
      <c r="K336" s="1">
        <v>21641</v>
      </c>
      <c r="L336" s="1">
        <v>17500</v>
      </c>
      <c r="M336" s="2">
        <v>78597</v>
      </c>
      <c r="N336" s="1">
        <v>38011</v>
      </c>
      <c r="O336" s="1">
        <v>26186</v>
      </c>
      <c r="P336" s="3">
        <v>85078</v>
      </c>
      <c r="Q336" s="2">
        <v>14438</v>
      </c>
      <c r="R336" s="1">
        <v>12281</v>
      </c>
      <c r="S336" s="1">
        <v>18635</v>
      </c>
      <c r="T336" s="3">
        <v>41210</v>
      </c>
      <c r="U336" s="2">
        <v>11187</v>
      </c>
      <c r="V336" s="1">
        <v>14320</v>
      </c>
      <c r="W336" s="1">
        <v>24885</v>
      </c>
      <c r="X336" s="3">
        <v>19608</v>
      </c>
    </row>
    <row r="337" spans="1:24" x14ac:dyDescent="0.25">
      <c r="A337" s="4">
        <v>127444</v>
      </c>
      <c r="B337" s="1"/>
      <c r="C337" s="1"/>
      <c r="D337" s="1"/>
      <c r="E337" s="1"/>
      <c r="F337" s="1"/>
      <c r="G337" s="3"/>
      <c r="H337" s="2">
        <v>0.22534000000000001</v>
      </c>
      <c r="I337" s="3">
        <v>0.42407</v>
      </c>
      <c r="J337" s="14">
        <v>1180</v>
      </c>
      <c r="K337" s="1">
        <v>1728</v>
      </c>
      <c r="L337" s="1">
        <v>1245</v>
      </c>
      <c r="M337" s="2">
        <v>857</v>
      </c>
      <c r="N337" s="1">
        <v>1603</v>
      </c>
      <c r="O337" s="1">
        <v>1348</v>
      </c>
      <c r="P337" s="3">
        <v>912</v>
      </c>
      <c r="Q337" s="2">
        <v>1594</v>
      </c>
      <c r="R337" s="1">
        <v>1674</v>
      </c>
      <c r="S337" s="1">
        <v>2513</v>
      </c>
      <c r="T337" s="3">
        <v>1131</v>
      </c>
      <c r="U337" s="2">
        <v>1318</v>
      </c>
      <c r="V337" s="1">
        <v>1128</v>
      </c>
      <c r="W337" s="1">
        <v>860</v>
      </c>
      <c r="X337" s="3">
        <v>1674</v>
      </c>
    </row>
    <row r="338" spans="1:24" x14ac:dyDescent="0.25">
      <c r="A338" s="4">
        <v>127451</v>
      </c>
      <c r="B338" s="1"/>
      <c r="C338" s="1"/>
      <c r="D338" s="1"/>
      <c r="E338" s="1"/>
      <c r="F338" s="1"/>
      <c r="G338" s="3"/>
      <c r="H338" s="2">
        <v>0.59236</v>
      </c>
      <c r="I338" s="3">
        <v>0.73621999999999999</v>
      </c>
      <c r="J338" s="14">
        <v>8735.25</v>
      </c>
      <c r="K338" s="1">
        <v>13155</v>
      </c>
      <c r="L338" s="1">
        <v>15194.5</v>
      </c>
      <c r="M338" s="2">
        <v>6729</v>
      </c>
      <c r="N338" s="1">
        <v>13214</v>
      </c>
      <c r="O338" s="1">
        <v>11442</v>
      </c>
      <c r="P338" s="3">
        <v>3556</v>
      </c>
      <c r="Q338" s="2">
        <v>18203</v>
      </c>
      <c r="R338" s="1">
        <v>10192</v>
      </c>
      <c r="S338" s="1">
        <v>16365</v>
      </c>
      <c r="T338" s="3">
        <v>7860</v>
      </c>
      <c r="U338" s="2">
        <v>11372</v>
      </c>
      <c r="V338" s="1">
        <v>27816</v>
      </c>
      <c r="W338" s="1">
        <v>3136</v>
      </c>
      <c r="X338" s="3">
        <v>18454</v>
      </c>
    </row>
    <row r="339" spans="1:24" x14ac:dyDescent="0.25">
      <c r="A339" s="4">
        <v>127528</v>
      </c>
      <c r="B339" s="1"/>
      <c r="C339" s="1"/>
      <c r="D339" s="1"/>
      <c r="E339" s="1"/>
      <c r="F339" s="1"/>
      <c r="G339" s="3"/>
      <c r="H339" s="2">
        <v>5.3014999999999998E-3</v>
      </c>
      <c r="I339" s="3">
        <v>3.8152999999999999E-2</v>
      </c>
      <c r="J339" s="14">
        <v>1473</v>
      </c>
      <c r="K339" s="1">
        <v>1525</v>
      </c>
      <c r="L339" s="1">
        <v>1033.5</v>
      </c>
      <c r="M339" s="2">
        <v>1433</v>
      </c>
      <c r="N339" s="1">
        <v>1390</v>
      </c>
      <c r="O339" s="1">
        <v>1579</v>
      </c>
      <c r="P339" s="3">
        <v>1490</v>
      </c>
      <c r="Q339" s="2">
        <v>1587</v>
      </c>
      <c r="R339" s="1">
        <v>1856</v>
      </c>
      <c r="S339" s="1">
        <v>1178</v>
      </c>
      <c r="T339" s="3">
        <v>1479</v>
      </c>
      <c r="U339" s="2">
        <v>879</v>
      </c>
      <c r="V339" s="1">
        <v>1131</v>
      </c>
      <c r="W339" s="1">
        <v>969</v>
      </c>
      <c r="X339" s="3">
        <v>1155</v>
      </c>
    </row>
    <row r="340" spans="1:24" x14ac:dyDescent="0.25">
      <c r="A340" s="4">
        <v>127635</v>
      </c>
      <c r="B340" s="1"/>
      <c r="C340" s="1"/>
      <c r="D340" s="1"/>
      <c r="E340" s="1"/>
      <c r="F340" s="1"/>
      <c r="G340" s="3"/>
      <c r="H340" s="2">
        <v>0.15182999999999999</v>
      </c>
      <c r="I340" s="3">
        <v>0.32835999999999999</v>
      </c>
      <c r="J340" s="14">
        <v>9335.5</v>
      </c>
      <c r="K340" s="1">
        <v>9172.75</v>
      </c>
      <c r="L340" s="1">
        <v>4220.75</v>
      </c>
      <c r="M340" s="2">
        <v>15691</v>
      </c>
      <c r="N340" s="1">
        <v>8005</v>
      </c>
      <c r="O340" s="1">
        <v>3828</v>
      </c>
      <c r="P340" s="3">
        <v>9818</v>
      </c>
      <c r="Q340" s="2">
        <v>5830</v>
      </c>
      <c r="R340" s="1">
        <v>11273</v>
      </c>
      <c r="S340" s="1">
        <v>4020</v>
      </c>
      <c r="T340" s="3">
        <v>15568</v>
      </c>
      <c r="U340" s="2">
        <v>4393</v>
      </c>
      <c r="V340" s="1">
        <v>3230</v>
      </c>
      <c r="W340" s="1">
        <v>2483</v>
      </c>
      <c r="X340" s="3">
        <v>6777</v>
      </c>
    </row>
    <row r="341" spans="1:24" x14ac:dyDescent="0.25">
      <c r="A341" s="4">
        <v>128024</v>
      </c>
      <c r="B341" s="1"/>
      <c r="C341" s="1"/>
      <c r="D341" s="1"/>
      <c r="E341" s="1"/>
      <c r="F341" s="1"/>
      <c r="G341" s="3"/>
      <c r="H341" s="2">
        <v>0.26801000000000003</v>
      </c>
      <c r="I341" s="3">
        <v>0.46875</v>
      </c>
      <c r="J341" s="14">
        <v>24068</v>
      </c>
      <c r="K341" s="1">
        <v>41100.5</v>
      </c>
      <c r="L341" s="1">
        <v>27684.75</v>
      </c>
      <c r="M341" s="2">
        <v>14246</v>
      </c>
      <c r="N341" s="1">
        <v>43430</v>
      </c>
      <c r="O341" s="1">
        <v>24128</v>
      </c>
      <c r="P341" s="3">
        <v>14468</v>
      </c>
      <c r="Q341" s="2">
        <v>33293</v>
      </c>
      <c r="R341" s="1">
        <v>44196</v>
      </c>
      <c r="S341" s="1">
        <v>63267</v>
      </c>
      <c r="T341" s="3">
        <v>23646</v>
      </c>
      <c r="U341" s="2">
        <v>25128</v>
      </c>
      <c r="V341" s="1">
        <v>36591</v>
      </c>
      <c r="W341" s="1">
        <v>12721</v>
      </c>
      <c r="X341" s="3">
        <v>36299</v>
      </c>
    </row>
    <row r="342" spans="1:24" x14ac:dyDescent="0.25">
      <c r="A342" s="4">
        <v>128027</v>
      </c>
      <c r="B342" s="1"/>
      <c r="C342" s="1"/>
      <c r="D342" s="1"/>
      <c r="E342" s="1"/>
      <c r="F342" s="1"/>
      <c r="G342" s="3"/>
      <c r="H342" s="2">
        <v>0.14554</v>
      </c>
      <c r="I342" s="3">
        <v>0.32179999999999997</v>
      </c>
      <c r="J342" s="14">
        <v>132.75</v>
      </c>
      <c r="K342" s="1">
        <v>181</v>
      </c>
      <c r="L342" s="1">
        <v>411.25</v>
      </c>
      <c r="M342" s="2">
        <v>64</v>
      </c>
      <c r="N342" s="1">
        <v>284</v>
      </c>
      <c r="O342" s="1">
        <v>115</v>
      </c>
      <c r="P342" s="3">
        <v>68</v>
      </c>
      <c r="Q342" s="2">
        <v>87</v>
      </c>
      <c r="R342" s="1">
        <v>104</v>
      </c>
      <c r="S342" s="1">
        <v>439</v>
      </c>
      <c r="T342" s="3">
        <v>94</v>
      </c>
      <c r="U342" s="2">
        <v>529</v>
      </c>
      <c r="V342" s="1">
        <v>96</v>
      </c>
      <c r="W342" s="1">
        <v>512</v>
      </c>
      <c r="X342" s="3">
        <v>508</v>
      </c>
    </row>
    <row r="343" spans="1:24" x14ac:dyDescent="0.25">
      <c r="A343" s="4">
        <v>128034</v>
      </c>
      <c r="B343" s="1"/>
      <c r="C343" s="1"/>
      <c r="D343" s="1"/>
      <c r="E343" s="1"/>
      <c r="F343" s="1"/>
      <c r="G343" s="3"/>
      <c r="H343" s="2">
        <v>6.0263000000000005E-4</v>
      </c>
      <c r="I343" s="3">
        <v>7.1501000000000004E-3</v>
      </c>
      <c r="J343" s="14">
        <v>420.25</v>
      </c>
      <c r="K343" s="1">
        <v>1957.75</v>
      </c>
      <c r="L343" s="1">
        <v>4634</v>
      </c>
      <c r="M343" s="2">
        <v>308</v>
      </c>
      <c r="N343" s="1">
        <v>348</v>
      </c>
      <c r="O343" s="1">
        <v>708</v>
      </c>
      <c r="P343" s="3">
        <v>317</v>
      </c>
      <c r="Q343" s="2">
        <v>1248</v>
      </c>
      <c r="R343" s="1">
        <v>2196</v>
      </c>
      <c r="S343" s="1">
        <v>2911</v>
      </c>
      <c r="T343" s="3">
        <v>1476</v>
      </c>
      <c r="U343" s="2">
        <v>3866</v>
      </c>
      <c r="V343" s="1">
        <v>10275</v>
      </c>
      <c r="W343" s="1">
        <v>2014</v>
      </c>
      <c r="X343" s="3">
        <v>2381</v>
      </c>
    </row>
    <row r="344" spans="1:24" x14ac:dyDescent="0.25">
      <c r="A344" s="4">
        <v>129979</v>
      </c>
      <c r="B344" s="1"/>
      <c r="C344" s="1"/>
      <c r="D344" s="1"/>
      <c r="E344" s="1"/>
      <c r="F344" s="1"/>
      <c r="G344" s="3"/>
      <c r="H344" s="2">
        <v>0.46910000000000002</v>
      </c>
      <c r="I344" s="3">
        <v>0.63365000000000005</v>
      </c>
      <c r="J344" s="14">
        <v>1435.25</v>
      </c>
      <c r="K344" s="1">
        <v>1898.25</v>
      </c>
      <c r="L344" s="1">
        <v>1495.25</v>
      </c>
      <c r="M344" s="2">
        <v>871</v>
      </c>
      <c r="N344" s="1">
        <v>1322</v>
      </c>
      <c r="O344" s="1">
        <v>2473</v>
      </c>
      <c r="P344" s="3">
        <v>1075</v>
      </c>
      <c r="Q344" s="2">
        <v>2871</v>
      </c>
      <c r="R344" s="1">
        <v>1561</v>
      </c>
      <c r="S344" s="1">
        <v>1302</v>
      </c>
      <c r="T344" s="3">
        <v>1859</v>
      </c>
      <c r="U344" s="2">
        <v>1040</v>
      </c>
      <c r="V344" s="1">
        <v>1682</v>
      </c>
      <c r="W344" s="1">
        <v>1424</v>
      </c>
      <c r="X344" s="3">
        <v>1835</v>
      </c>
    </row>
    <row r="345" spans="1:24" x14ac:dyDescent="0.25">
      <c r="A345" s="4">
        <v>130717</v>
      </c>
      <c r="B345" s="1"/>
      <c r="C345" s="1"/>
      <c r="D345" s="1"/>
      <c r="E345" s="1"/>
      <c r="F345" s="1"/>
      <c r="G345" s="3"/>
      <c r="H345" s="2">
        <v>0.39095000000000002</v>
      </c>
      <c r="I345" s="3">
        <v>0.56455999999999995</v>
      </c>
      <c r="J345" s="14">
        <v>3790.5</v>
      </c>
      <c r="K345" s="1">
        <v>4026.75</v>
      </c>
      <c r="L345" s="1">
        <v>2783.25</v>
      </c>
      <c r="M345" s="2">
        <v>4086</v>
      </c>
      <c r="N345" s="1">
        <v>3887</v>
      </c>
      <c r="O345" s="1">
        <v>5312</v>
      </c>
      <c r="P345" s="3">
        <v>1877</v>
      </c>
      <c r="Q345" s="2">
        <v>5378</v>
      </c>
      <c r="R345" s="1">
        <v>3772</v>
      </c>
      <c r="S345" s="1">
        <v>4549</v>
      </c>
      <c r="T345" s="3">
        <v>2408</v>
      </c>
      <c r="U345" s="2">
        <v>1887</v>
      </c>
      <c r="V345" s="1">
        <v>4642</v>
      </c>
      <c r="W345" s="1">
        <v>1398</v>
      </c>
      <c r="X345" s="3">
        <v>3206</v>
      </c>
    </row>
    <row r="346" spans="1:24" x14ac:dyDescent="0.25">
      <c r="A346" s="4">
        <v>131144</v>
      </c>
      <c r="B346" s="1"/>
      <c r="C346" s="1"/>
      <c r="D346" s="1"/>
      <c r="E346" s="1"/>
      <c r="F346" s="1"/>
      <c r="G346" s="3"/>
      <c r="H346" s="2">
        <v>8.3785000000000005E-3</v>
      </c>
      <c r="I346" s="3">
        <v>5.1804999999999997E-2</v>
      </c>
      <c r="J346" s="14">
        <v>1741.75</v>
      </c>
      <c r="K346" s="1">
        <v>1265.25</v>
      </c>
      <c r="L346" s="1">
        <v>890</v>
      </c>
      <c r="M346" s="2">
        <v>2440</v>
      </c>
      <c r="N346" s="1">
        <v>1429</v>
      </c>
      <c r="O346" s="1">
        <v>1767</v>
      </c>
      <c r="P346" s="3">
        <v>1331</v>
      </c>
      <c r="Q346" s="2">
        <v>1494</v>
      </c>
      <c r="R346" s="1">
        <v>1177</v>
      </c>
      <c r="S346" s="1">
        <v>938</v>
      </c>
      <c r="T346" s="3">
        <v>1452</v>
      </c>
      <c r="U346" s="2">
        <v>700</v>
      </c>
      <c r="V346" s="1">
        <v>871</v>
      </c>
      <c r="W346" s="1">
        <v>933</v>
      </c>
      <c r="X346" s="3">
        <v>1056</v>
      </c>
    </row>
    <row r="347" spans="1:24" x14ac:dyDescent="0.25">
      <c r="A347" s="4">
        <v>131554</v>
      </c>
      <c r="B347" s="1"/>
      <c r="C347" s="1"/>
      <c r="D347" s="1"/>
      <c r="E347" s="1"/>
      <c r="F347" s="1"/>
      <c r="G347" s="3"/>
      <c r="H347" s="2">
        <v>4.2555000000000003E-2</v>
      </c>
      <c r="I347" s="3">
        <v>0.13536999999999999</v>
      </c>
      <c r="J347" s="14">
        <v>6876.25</v>
      </c>
      <c r="K347" s="1">
        <v>5348.75</v>
      </c>
      <c r="L347" s="1">
        <v>4347</v>
      </c>
      <c r="M347" s="2">
        <v>5374</v>
      </c>
      <c r="N347" s="1">
        <v>6050</v>
      </c>
      <c r="O347" s="1">
        <v>9678</v>
      </c>
      <c r="P347" s="3">
        <v>6403</v>
      </c>
      <c r="Q347" s="2">
        <v>6463</v>
      </c>
      <c r="R347" s="1">
        <v>5494</v>
      </c>
      <c r="S347" s="1">
        <v>3897</v>
      </c>
      <c r="T347" s="3">
        <v>5541</v>
      </c>
      <c r="U347" s="2">
        <v>4236</v>
      </c>
      <c r="V347" s="1">
        <v>4736</v>
      </c>
      <c r="W347" s="1">
        <v>4756</v>
      </c>
      <c r="X347" s="3">
        <v>3660</v>
      </c>
    </row>
    <row r="348" spans="1:24" x14ac:dyDescent="0.25">
      <c r="A348" s="4">
        <v>131662</v>
      </c>
      <c r="B348" s="1"/>
      <c r="C348" s="1"/>
      <c r="D348" s="1"/>
      <c r="E348" s="1"/>
      <c r="F348" s="1"/>
      <c r="G348" s="3"/>
      <c r="H348" s="2">
        <v>0.19509000000000001</v>
      </c>
      <c r="I348" s="3">
        <v>0.39335999999999999</v>
      </c>
      <c r="J348" s="14">
        <v>1766.5</v>
      </c>
      <c r="K348" s="1">
        <v>1738</v>
      </c>
      <c r="L348" s="1">
        <v>1011</v>
      </c>
      <c r="M348" s="2">
        <v>1599</v>
      </c>
      <c r="N348" s="1">
        <v>1548</v>
      </c>
      <c r="O348" s="1">
        <v>3243</v>
      </c>
      <c r="P348" s="3">
        <v>676</v>
      </c>
      <c r="Q348" s="2">
        <v>2211</v>
      </c>
      <c r="R348" s="1">
        <v>1430</v>
      </c>
      <c r="S348" s="1">
        <v>1847</v>
      </c>
      <c r="T348" s="3">
        <v>1464</v>
      </c>
      <c r="U348" s="2">
        <v>1299</v>
      </c>
      <c r="V348" s="1">
        <v>1014</v>
      </c>
      <c r="W348" s="1">
        <v>949</v>
      </c>
      <c r="X348" s="3">
        <v>782</v>
      </c>
    </row>
    <row r="349" spans="1:24" x14ac:dyDescent="0.25">
      <c r="A349" s="4">
        <v>133910</v>
      </c>
      <c r="B349" s="1"/>
      <c r="C349" s="1"/>
      <c r="D349" s="1"/>
      <c r="E349" s="1"/>
      <c r="F349" s="1"/>
      <c r="G349" s="3"/>
      <c r="H349" s="2">
        <v>0.36277999999999999</v>
      </c>
      <c r="I349" s="3">
        <v>0.54552999999999996</v>
      </c>
      <c r="J349" s="14">
        <v>74677.75</v>
      </c>
      <c r="K349" s="1">
        <v>118369.75</v>
      </c>
      <c r="L349" s="1">
        <v>82624</v>
      </c>
      <c r="M349" s="2">
        <v>58095</v>
      </c>
      <c r="N349" s="1">
        <v>66762</v>
      </c>
      <c r="O349" s="1">
        <v>133204</v>
      </c>
      <c r="P349" s="3">
        <v>40650</v>
      </c>
      <c r="Q349" s="2">
        <v>115662</v>
      </c>
      <c r="R349" s="1">
        <v>111729</v>
      </c>
      <c r="S349" s="1">
        <v>187629</v>
      </c>
      <c r="T349" s="3">
        <v>58459</v>
      </c>
      <c r="U349" s="2">
        <v>57624</v>
      </c>
      <c r="V349" s="1">
        <v>139222</v>
      </c>
      <c r="W349" s="1">
        <v>60426</v>
      </c>
      <c r="X349" s="3">
        <v>73224</v>
      </c>
    </row>
    <row r="350" spans="1:24" x14ac:dyDescent="0.25">
      <c r="A350" s="4">
        <v>163829</v>
      </c>
      <c r="B350" s="1"/>
      <c r="C350" s="1"/>
      <c r="D350" s="1"/>
      <c r="E350" s="1"/>
      <c r="F350" s="1"/>
      <c r="G350" s="3"/>
      <c r="H350" s="2">
        <v>8.1438999999999998E-2</v>
      </c>
      <c r="I350" s="3">
        <v>0.218</v>
      </c>
      <c r="J350" s="14">
        <v>5204.75</v>
      </c>
      <c r="K350" s="1">
        <v>7342</v>
      </c>
      <c r="L350" s="1">
        <v>9393.75</v>
      </c>
      <c r="M350" s="2">
        <v>4472</v>
      </c>
      <c r="N350" s="1">
        <v>6719</v>
      </c>
      <c r="O350" s="1">
        <v>7771</v>
      </c>
      <c r="P350" s="3">
        <v>1857</v>
      </c>
      <c r="Q350" s="2">
        <v>7487</v>
      </c>
      <c r="R350" s="1">
        <v>7590</v>
      </c>
      <c r="S350" s="1">
        <v>7840</v>
      </c>
      <c r="T350" s="3">
        <v>6451</v>
      </c>
      <c r="U350" s="2">
        <v>8616</v>
      </c>
      <c r="V350" s="1">
        <v>10989</v>
      </c>
      <c r="W350" s="1">
        <v>7149</v>
      </c>
      <c r="X350" s="3">
        <v>10821</v>
      </c>
    </row>
    <row r="351" spans="1:24" x14ac:dyDescent="0.25">
      <c r="A351" s="4">
        <v>168800</v>
      </c>
      <c r="B351" s="1"/>
      <c r="C351" s="1"/>
      <c r="D351" s="1"/>
      <c r="E351" s="1"/>
      <c r="F351" s="1"/>
      <c r="G351" s="3"/>
      <c r="H351" s="2">
        <v>0.45279000000000003</v>
      </c>
      <c r="I351" s="3">
        <v>0.61695999999999995</v>
      </c>
      <c r="J351" s="14">
        <v>3178.25</v>
      </c>
      <c r="K351" s="1">
        <v>4008</v>
      </c>
      <c r="L351" s="1">
        <v>3372.75</v>
      </c>
      <c r="M351" s="2">
        <v>3178</v>
      </c>
      <c r="N351" s="1">
        <v>2806</v>
      </c>
      <c r="O351" s="1">
        <v>4434</v>
      </c>
      <c r="P351" s="3">
        <v>2295</v>
      </c>
      <c r="Q351" s="2">
        <v>3298</v>
      </c>
      <c r="R351" s="1">
        <v>5167</v>
      </c>
      <c r="S351" s="1">
        <v>4720</v>
      </c>
      <c r="T351" s="3">
        <v>2847</v>
      </c>
      <c r="U351" s="2">
        <v>2640</v>
      </c>
      <c r="V351" s="1">
        <v>4061</v>
      </c>
      <c r="W351" s="1">
        <v>3120</v>
      </c>
      <c r="X351" s="3">
        <v>3670</v>
      </c>
    </row>
    <row r="352" spans="1:24" x14ac:dyDescent="0.25">
      <c r="A352" s="4">
        <v>168817</v>
      </c>
      <c r="B352" s="1"/>
      <c r="C352" s="1"/>
      <c r="D352" s="1"/>
      <c r="E352" s="1"/>
      <c r="F352" s="1"/>
      <c r="G352" s="3"/>
      <c r="H352" s="2">
        <v>4.7884000000000002E-4</v>
      </c>
      <c r="I352" s="3">
        <v>6.1825999999999999E-3</v>
      </c>
      <c r="J352" s="14">
        <v>534</v>
      </c>
      <c r="K352" s="1">
        <v>741.5</v>
      </c>
      <c r="L352" s="1">
        <v>2067.5</v>
      </c>
      <c r="M352" s="2">
        <v>822</v>
      </c>
      <c r="N352" s="1">
        <v>566</v>
      </c>
      <c r="O352" s="1">
        <v>451</v>
      </c>
      <c r="P352" s="3">
        <v>297</v>
      </c>
      <c r="Q352" s="2">
        <v>556</v>
      </c>
      <c r="R352" s="1">
        <v>594</v>
      </c>
      <c r="S352" s="1">
        <v>938</v>
      </c>
      <c r="T352" s="3">
        <v>878</v>
      </c>
      <c r="U352" s="2">
        <v>2831</v>
      </c>
      <c r="V352" s="1">
        <v>1944</v>
      </c>
      <c r="W352" s="1">
        <v>1571</v>
      </c>
      <c r="X352" s="3">
        <v>1924</v>
      </c>
    </row>
    <row r="353" spans="1:24" x14ac:dyDescent="0.25">
      <c r="A353" s="4">
        <v>170625</v>
      </c>
      <c r="B353" s="1"/>
      <c r="C353" s="1"/>
      <c r="D353" s="1"/>
      <c r="E353" s="1"/>
      <c r="F353" s="1"/>
      <c r="G353" s="3"/>
      <c r="H353" s="2">
        <v>0.88961000000000001</v>
      </c>
      <c r="I353" s="3">
        <v>0.91674999999999995</v>
      </c>
      <c r="J353" s="14">
        <v>1354440.25</v>
      </c>
      <c r="K353" s="1">
        <v>1404837.75</v>
      </c>
      <c r="L353" s="1">
        <v>1257968.5</v>
      </c>
      <c r="M353" s="2">
        <v>778888</v>
      </c>
      <c r="N353" s="1">
        <v>1960324</v>
      </c>
      <c r="O353" s="1">
        <v>1710667</v>
      </c>
      <c r="P353" s="3">
        <v>967882</v>
      </c>
      <c r="Q353" s="2">
        <v>872789</v>
      </c>
      <c r="R353" s="1">
        <v>2003770</v>
      </c>
      <c r="S353" s="1">
        <v>1327210</v>
      </c>
      <c r="T353" s="3">
        <v>1415582</v>
      </c>
      <c r="U353" s="2">
        <v>1770476</v>
      </c>
      <c r="V353" s="1">
        <v>853414</v>
      </c>
      <c r="W353" s="1">
        <v>1675899</v>
      </c>
      <c r="X353" s="3">
        <v>732085</v>
      </c>
    </row>
    <row r="354" spans="1:24" x14ac:dyDescent="0.25">
      <c r="A354" s="4">
        <v>170822</v>
      </c>
      <c r="B354" s="1"/>
      <c r="C354" s="1"/>
      <c r="D354" s="1"/>
      <c r="E354" s="1"/>
      <c r="F354" s="1"/>
      <c r="G354" s="3"/>
      <c r="H354" s="2">
        <v>0.48082000000000003</v>
      </c>
      <c r="I354" s="3">
        <v>0.64749000000000001</v>
      </c>
      <c r="J354" s="14">
        <v>2496.25</v>
      </c>
      <c r="K354" s="1">
        <v>3065.75</v>
      </c>
      <c r="L354" s="1">
        <v>2187</v>
      </c>
      <c r="M354" s="2">
        <v>1932</v>
      </c>
      <c r="N354" s="1">
        <v>3151</v>
      </c>
      <c r="O354" s="1">
        <v>3485</v>
      </c>
      <c r="P354" s="3">
        <v>1417</v>
      </c>
      <c r="Q354" s="2">
        <v>2505</v>
      </c>
      <c r="R354" s="1">
        <v>3094</v>
      </c>
      <c r="S354" s="1">
        <v>4716</v>
      </c>
      <c r="T354" s="3">
        <v>1948</v>
      </c>
      <c r="U354" s="2">
        <v>2112</v>
      </c>
      <c r="V354" s="1">
        <v>2930</v>
      </c>
      <c r="W354" s="1">
        <v>1909</v>
      </c>
      <c r="X354" s="3">
        <v>1797</v>
      </c>
    </row>
    <row r="355" spans="1:24" x14ac:dyDescent="0.25">
      <c r="A355" s="4">
        <v>171286</v>
      </c>
      <c r="B355" s="1"/>
      <c r="C355" s="1"/>
      <c r="D355" s="1"/>
      <c r="E355" s="1"/>
      <c r="F355" s="1"/>
      <c r="G355" s="3"/>
      <c r="H355" s="2">
        <v>0.49535000000000001</v>
      </c>
      <c r="I355" s="3">
        <v>0.65773000000000004</v>
      </c>
      <c r="J355" s="14">
        <v>18901</v>
      </c>
      <c r="K355" s="1">
        <v>14593.5</v>
      </c>
      <c r="L355" s="1">
        <v>20595.5</v>
      </c>
      <c r="M355" s="2">
        <v>18123</v>
      </c>
      <c r="N355" s="1">
        <v>36400</v>
      </c>
      <c r="O355" s="1">
        <v>7324</v>
      </c>
      <c r="P355" s="3">
        <v>13757</v>
      </c>
      <c r="Q355" s="2">
        <v>21684</v>
      </c>
      <c r="R355" s="1">
        <v>3795</v>
      </c>
      <c r="S355" s="1">
        <v>4328</v>
      </c>
      <c r="T355" s="3">
        <v>28567</v>
      </c>
      <c r="U355" s="2">
        <v>16658</v>
      </c>
      <c r="V355" s="1">
        <v>14521</v>
      </c>
      <c r="W355" s="1">
        <v>36031</v>
      </c>
      <c r="X355" s="3">
        <v>15172</v>
      </c>
    </row>
    <row r="356" spans="1:24" x14ac:dyDescent="0.25">
      <c r="A356" s="4">
        <v>171564</v>
      </c>
      <c r="B356" s="1"/>
      <c r="C356" s="1"/>
      <c r="D356" s="1"/>
      <c r="E356" s="1"/>
      <c r="F356" s="1"/>
      <c r="G356" s="3"/>
      <c r="H356" s="2">
        <v>0.13739999999999999</v>
      </c>
      <c r="I356" s="3">
        <v>0.31252999999999997</v>
      </c>
      <c r="J356" s="14">
        <v>108993.5</v>
      </c>
      <c r="K356" s="1">
        <v>23859.25</v>
      </c>
      <c r="L356" s="1">
        <v>11653</v>
      </c>
      <c r="M356" s="2">
        <v>13982</v>
      </c>
      <c r="N356" s="1">
        <v>287762</v>
      </c>
      <c r="O356" s="1">
        <v>14716</v>
      </c>
      <c r="P356" s="3">
        <v>119514</v>
      </c>
      <c r="Q356" s="2">
        <v>1773</v>
      </c>
      <c r="R356" s="1">
        <v>24171</v>
      </c>
      <c r="S356" s="1">
        <v>65514</v>
      </c>
      <c r="T356" s="3">
        <v>3979</v>
      </c>
      <c r="U356" s="2">
        <v>1422</v>
      </c>
      <c r="V356" s="1">
        <v>1561</v>
      </c>
      <c r="W356" s="1">
        <v>38854</v>
      </c>
      <c r="X356" s="3">
        <v>4775</v>
      </c>
    </row>
    <row r="357" spans="1:24" x14ac:dyDescent="0.25">
      <c r="A357" s="4">
        <v>171566</v>
      </c>
      <c r="B357" s="1"/>
      <c r="C357" s="1"/>
      <c r="D357" s="1"/>
      <c r="E357" s="1"/>
      <c r="F357" s="1"/>
      <c r="G357" s="3"/>
      <c r="H357" s="2">
        <v>0.49592000000000003</v>
      </c>
      <c r="I357" s="3">
        <v>0.65773000000000004</v>
      </c>
      <c r="J357" s="14">
        <v>13686.25</v>
      </c>
      <c r="K357" s="1">
        <v>18187.75</v>
      </c>
      <c r="L357" s="1">
        <v>16646.25</v>
      </c>
      <c r="M357" s="2">
        <v>8721</v>
      </c>
      <c r="N357" s="1">
        <v>15523</v>
      </c>
      <c r="O357" s="1">
        <v>21987</v>
      </c>
      <c r="P357" s="3">
        <v>8514</v>
      </c>
      <c r="Q357" s="2">
        <v>18576</v>
      </c>
      <c r="R357" s="1">
        <v>15434</v>
      </c>
      <c r="S357" s="1">
        <v>28010</v>
      </c>
      <c r="T357" s="3">
        <v>10731</v>
      </c>
      <c r="U357" s="2">
        <v>12917</v>
      </c>
      <c r="V357" s="1">
        <v>22384</v>
      </c>
      <c r="W357" s="1">
        <v>15287</v>
      </c>
      <c r="X357" s="3">
        <v>15997</v>
      </c>
    </row>
    <row r="358" spans="1:24" x14ac:dyDescent="0.25">
      <c r="A358" s="4">
        <v>171592</v>
      </c>
      <c r="B358" s="1"/>
      <c r="C358" s="1"/>
      <c r="D358" s="1"/>
      <c r="E358" s="1"/>
      <c r="F358" s="1"/>
      <c r="G358" s="3"/>
      <c r="H358" s="2">
        <v>4.0556000000000001E-4</v>
      </c>
      <c r="I358" s="3">
        <v>5.7026000000000004E-3</v>
      </c>
      <c r="J358" s="14">
        <v>699.75</v>
      </c>
      <c r="K358" s="1">
        <v>424.75</v>
      </c>
      <c r="L358" s="1">
        <v>211.5</v>
      </c>
      <c r="M358" s="2">
        <v>870</v>
      </c>
      <c r="N358" s="1">
        <v>502</v>
      </c>
      <c r="O358" s="1">
        <v>659</v>
      </c>
      <c r="P358" s="3">
        <v>768</v>
      </c>
      <c r="Q358" s="2">
        <v>236</v>
      </c>
      <c r="R358" s="1">
        <v>522</v>
      </c>
      <c r="S358" s="1">
        <v>501</v>
      </c>
      <c r="T358" s="3">
        <v>440</v>
      </c>
      <c r="U358" s="2">
        <v>193</v>
      </c>
      <c r="V358" s="1">
        <v>203</v>
      </c>
      <c r="W358" s="1">
        <v>216</v>
      </c>
      <c r="X358" s="3">
        <v>234</v>
      </c>
    </row>
    <row r="359" spans="1:24" x14ac:dyDescent="0.25">
      <c r="A359" s="4">
        <v>172161</v>
      </c>
      <c r="B359" s="1"/>
      <c r="C359" s="1"/>
      <c r="D359" s="1"/>
      <c r="E359" s="1"/>
      <c r="F359" s="1"/>
      <c r="G359" s="3"/>
      <c r="H359" s="2">
        <v>0.21435999999999999</v>
      </c>
      <c r="I359" s="3">
        <v>0.41764000000000001</v>
      </c>
      <c r="J359" s="14">
        <v>398.25</v>
      </c>
      <c r="K359" s="1">
        <v>632.5</v>
      </c>
      <c r="L359" s="1">
        <v>872.75</v>
      </c>
      <c r="M359" s="2">
        <v>339</v>
      </c>
      <c r="N359" s="1">
        <v>704</v>
      </c>
      <c r="O359" s="1">
        <v>317</v>
      </c>
      <c r="P359" s="3">
        <v>233</v>
      </c>
      <c r="Q359" s="2">
        <v>350</v>
      </c>
      <c r="R359" s="1">
        <v>530</v>
      </c>
      <c r="S359" s="1">
        <v>1372</v>
      </c>
      <c r="T359" s="3">
        <v>278</v>
      </c>
      <c r="U359" s="2">
        <v>1515</v>
      </c>
      <c r="V359" s="1">
        <v>612</v>
      </c>
      <c r="W359" s="1">
        <v>465</v>
      </c>
      <c r="X359" s="3">
        <v>899</v>
      </c>
    </row>
    <row r="360" spans="1:24" x14ac:dyDescent="0.25">
      <c r="A360" s="4">
        <v>172625</v>
      </c>
      <c r="B360" s="1"/>
      <c r="C360" s="1"/>
      <c r="D360" s="1"/>
      <c r="E360" s="1"/>
      <c r="F360" s="1"/>
      <c r="G360" s="3"/>
      <c r="H360" s="2">
        <v>4.1567999999999998E-4</v>
      </c>
      <c r="I360" s="3">
        <v>5.7026000000000004E-3</v>
      </c>
      <c r="J360" s="14">
        <v>999.75</v>
      </c>
      <c r="K360" s="1">
        <v>1193.5</v>
      </c>
      <c r="L360" s="1">
        <v>3896.5</v>
      </c>
      <c r="M360" s="2">
        <v>1295</v>
      </c>
      <c r="N360" s="1">
        <v>1246</v>
      </c>
      <c r="O360" s="1">
        <v>421</v>
      </c>
      <c r="P360" s="3">
        <v>1037</v>
      </c>
      <c r="Q360" s="2">
        <v>1244</v>
      </c>
      <c r="R360" s="1">
        <v>888</v>
      </c>
      <c r="S360" s="1">
        <v>1161</v>
      </c>
      <c r="T360" s="3">
        <v>1481</v>
      </c>
      <c r="U360" s="2">
        <v>4331</v>
      </c>
      <c r="V360" s="1">
        <v>3435</v>
      </c>
      <c r="W360" s="1">
        <v>3462</v>
      </c>
      <c r="X360" s="3">
        <v>4358</v>
      </c>
    </row>
    <row r="361" spans="1:24" x14ac:dyDescent="0.25">
      <c r="A361" s="4">
        <v>183508</v>
      </c>
      <c r="B361" s="1"/>
      <c r="C361" s="1"/>
      <c r="D361" s="1"/>
      <c r="E361" s="1"/>
      <c r="F361" s="1"/>
      <c r="G361" s="3"/>
      <c r="H361" s="2">
        <v>0.32979000000000003</v>
      </c>
      <c r="I361" s="3">
        <v>0.53444999999999998</v>
      </c>
      <c r="J361" s="14">
        <v>2316.75</v>
      </c>
      <c r="K361" s="1">
        <v>1969</v>
      </c>
      <c r="L361" s="1">
        <v>2845.5</v>
      </c>
      <c r="M361" s="2">
        <v>2037</v>
      </c>
      <c r="N361" s="1">
        <v>2164</v>
      </c>
      <c r="O361" s="1">
        <v>3427</v>
      </c>
      <c r="P361" s="3">
        <v>1639</v>
      </c>
      <c r="Q361" s="2">
        <v>1669</v>
      </c>
      <c r="R361" s="1">
        <v>1270</v>
      </c>
      <c r="S361" s="1">
        <v>3490</v>
      </c>
      <c r="T361" s="3">
        <v>1447</v>
      </c>
      <c r="U361" s="2">
        <v>1819</v>
      </c>
      <c r="V361" s="1">
        <v>3509</v>
      </c>
      <c r="W361" s="1">
        <v>2416</v>
      </c>
      <c r="X361" s="3">
        <v>3638</v>
      </c>
    </row>
    <row r="362" spans="1:24" x14ac:dyDescent="0.25">
      <c r="A362" s="4">
        <v>190007</v>
      </c>
      <c r="B362" s="1"/>
      <c r="C362" s="1"/>
      <c r="D362" s="1"/>
      <c r="E362" s="1"/>
      <c r="F362" s="1"/>
      <c r="G362" s="3"/>
      <c r="H362" s="2">
        <v>0.20610999999999999</v>
      </c>
      <c r="I362" s="3">
        <v>0.40758</v>
      </c>
      <c r="J362" s="14">
        <v>2052.25</v>
      </c>
      <c r="K362" s="1">
        <v>1517.25</v>
      </c>
      <c r="L362" s="1">
        <v>1339.5</v>
      </c>
      <c r="M362" s="2">
        <v>2050</v>
      </c>
      <c r="N362" s="1">
        <v>1852</v>
      </c>
      <c r="O362" s="1">
        <v>2288</v>
      </c>
      <c r="P362" s="3">
        <v>2019</v>
      </c>
      <c r="Q362" s="2">
        <v>750</v>
      </c>
      <c r="R362" s="1">
        <v>2375</v>
      </c>
      <c r="S362" s="1">
        <v>1662</v>
      </c>
      <c r="T362" s="3">
        <v>1282</v>
      </c>
      <c r="U362" s="2">
        <v>739</v>
      </c>
      <c r="V362" s="1">
        <v>1136</v>
      </c>
      <c r="W362" s="1">
        <v>1805</v>
      </c>
      <c r="X362" s="3">
        <v>1678</v>
      </c>
    </row>
    <row r="363" spans="1:24" x14ac:dyDescent="0.25">
      <c r="A363" s="4">
        <v>191803</v>
      </c>
      <c r="B363" s="1"/>
      <c r="C363" s="1"/>
      <c r="D363" s="1"/>
      <c r="E363" s="1"/>
      <c r="F363" s="1"/>
      <c r="G363" s="3"/>
      <c r="H363" s="2">
        <v>1.2311000000000001E-4</v>
      </c>
      <c r="I363" s="3">
        <v>2.5354000000000002E-3</v>
      </c>
      <c r="J363" s="14">
        <v>2196.5</v>
      </c>
      <c r="K363" s="1">
        <v>2796.5</v>
      </c>
      <c r="L363" s="1">
        <v>1390.5</v>
      </c>
      <c r="M363" s="2">
        <v>2158</v>
      </c>
      <c r="N363" s="1">
        <v>2042</v>
      </c>
      <c r="O363" s="1">
        <v>2338</v>
      </c>
      <c r="P363" s="3">
        <v>2248</v>
      </c>
      <c r="Q363" s="2">
        <v>2184</v>
      </c>
      <c r="R363" s="1">
        <v>2707</v>
      </c>
      <c r="S363" s="1">
        <v>3335</v>
      </c>
      <c r="T363" s="3">
        <v>2960</v>
      </c>
      <c r="U363" s="2">
        <v>1599</v>
      </c>
      <c r="V363" s="1">
        <v>1168</v>
      </c>
      <c r="W363" s="1">
        <v>1386</v>
      </c>
      <c r="X363" s="3">
        <v>1409</v>
      </c>
    </row>
    <row r="364" spans="1:24" x14ac:dyDescent="0.25">
      <c r="A364" s="4">
        <v>199109</v>
      </c>
      <c r="B364" s="1"/>
      <c r="C364" s="1"/>
      <c r="D364" s="1"/>
      <c r="E364" s="1"/>
      <c r="F364" s="1"/>
      <c r="G364" s="3"/>
      <c r="H364" s="2">
        <v>0.42619000000000001</v>
      </c>
      <c r="I364" s="3">
        <v>0.59935000000000005</v>
      </c>
      <c r="J364" s="14">
        <v>5281.25</v>
      </c>
      <c r="K364" s="1">
        <v>4480.25</v>
      </c>
      <c r="L364" s="1">
        <v>5743.25</v>
      </c>
      <c r="M364" s="2">
        <v>3813</v>
      </c>
      <c r="N364" s="1">
        <v>5770</v>
      </c>
      <c r="O364" s="1">
        <v>8306</v>
      </c>
      <c r="P364" s="3">
        <v>3236</v>
      </c>
      <c r="Q364" s="2">
        <v>1918</v>
      </c>
      <c r="R364" s="1">
        <v>3497</v>
      </c>
      <c r="S364" s="1">
        <v>11033</v>
      </c>
      <c r="T364" s="3">
        <v>1473</v>
      </c>
      <c r="U364" s="2">
        <v>5491</v>
      </c>
      <c r="V364" s="1">
        <v>7370</v>
      </c>
      <c r="W364" s="1">
        <v>3877</v>
      </c>
      <c r="X364" s="3">
        <v>6235</v>
      </c>
    </row>
    <row r="365" spans="1:24" x14ac:dyDescent="0.25">
      <c r="A365" s="4">
        <v>204856</v>
      </c>
      <c r="B365" s="1"/>
      <c r="C365" s="1"/>
      <c r="D365" s="1"/>
      <c r="E365" s="1"/>
      <c r="F365" s="1"/>
      <c r="G365" s="3"/>
      <c r="H365" s="18">
        <v>1.8325E-6</v>
      </c>
      <c r="I365" s="19">
        <v>8.9383999999999997E-5</v>
      </c>
      <c r="J365" s="14">
        <v>131.5</v>
      </c>
      <c r="K365" s="1">
        <v>4401.25</v>
      </c>
      <c r="L365" s="1">
        <v>189</v>
      </c>
      <c r="M365" s="2">
        <v>66</v>
      </c>
      <c r="N365" s="1">
        <v>153</v>
      </c>
      <c r="O365" s="1">
        <v>195</v>
      </c>
      <c r="P365" s="3">
        <v>112</v>
      </c>
      <c r="Q365" s="2">
        <v>6400</v>
      </c>
      <c r="R365" s="1">
        <v>4749</v>
      </c>
      <c r="S365" s="1">
        <v>3986</v>
      </c>
      <c r="T365" s="3">
        <v>2470</v>
      </c>
      <c r="U365" s="2">
        <v>127</v>
      </c>
      <c r="V365" s="1">
        <v>281</v>
      </c>
      <c r="W365" s="1">
        <v>118</v>
      </c>
      <c r="X365" s="3">
        <v>230</v>
      </c>
    </row>
    <row r="366" spans="1:24" x14ac:dyDescent="0.25">
      <c r="A366" s="4">
        <v>208646</v>
      </c>
      <c r="B366" s="1"/>
      <c r="C366" s="1"/>
      <c r="D366" s="1"/>
      <c r="E366" s="1"/>
      <c r="F366" s="1"/>
      <c r="G366" s="3"/>
      <c r="H366" s="2">
        <v>0.84536</v>
      </c>
      <c r="I366" s="3">
        <v>0.88571</v>
      </c>
      <c r="J366" s="14">
        <v>92202.75</v>
      </c>
      <c r="K366" s="1">
        <v>147267.5</v>
      </c>
      <c r="L366" s="1">
        <v>129143</v>
      </c>
      <c r="M366" s="2">
        <v>123404</v>
      </c>
      <c r="N366" s="1">
        <v>65704</v>
      </c>
      <c r="O366" s="1">
        <v>143222</v>
      </c>
      <c r="P366" s="3">
        <v>36481</v>
      </c>
      <c r="Q366" s="2">
        <v>111876</v>
      </c>
      <c r="R366" s="1">
        <v>271625</v>
      </c>
      <c r="S366" s="1">
        <v>176013</v>
      </c>
      <c r="T366" s="3">
        <v>29556</v>
      </c>
      <c r="U366" s="2">
        <v>52550</v>
      </c>
      <c r="V366" s="1">
        <v>358731</v>
      </c>
      <c r="W366" s="1">
        <v>36693</v>
      </c>
      <c r="X366" s="3">
        <v>68598</v>
      </c>
    </row>
    <row r="367" spans="1:24" x14ac:dyDescent="0.25">
      <c r="A367" s="4">
        <v>210272</v>
      </c>
      <c r="B367" s="1"/>
      <c r="C367" s="1"/>
      <c r="D367" s="1"/>
      <c r="E367" s="1"/>
      <c r="F367" s="1"/>
      <c r="G367" s="3"/>
      <c r="H367" s="2">
        <v>1.4619E-2</v>
      </c>
      <c r="I367" s="3">
        <v>7.1305999999999994E-2</v>
      </c>
      <c r="J367" s="14">
        <v>720.25</v>
      </c>
      <c r="K367" s="1">
        <v>457</v>
      </c>
      <c r="L367" s="1">
        <v>183.5</v>
      </c>
      <c r="M367" s="2">
        <v>1223</v>
      </c>
      <c r="N367" s="1">
        <v>369</v>
      </c>
      <c r="O367" s="1">
        <v>405</v>
      </c>
      <c r="P367" s="3">
        <v>884</v>
      </c>
      <c r="Q367" s="2">
        <v>320</v>
      </c>
      <c r="R367" s="1">
        <v>314</v>
      </c>
      <c r="S367" s="1">
        <v>443</v>
      </c>
      <c r="T367" s="3">
        <v>751</v>
      </c>
      <c r="U367" s="2">
        <v>76</v>
      </c>
      <c r="V367" s="1">
        <v>228</v>
      </c>
      <c r="W367" s="1">
        <v>191</v>
      </c>
      <c r="X367" s="3">
        <v>239</v>
      </c>
    </row>
    <row r="368" spans="1:24" x14ac:dyDescent="0.25">
      <c r="A368" s="4">
        <v>210327</v>
      </c>
      <c r="B368" s="1"/>
      <c r="C368" s="1"/>
      <c r="D368" s="1"/>
      <c r="E368" s="1"/>
      <c r="F368" s="1"/>
      <c r="G368" s="3"/>
      <c r="H368" s="2">
        <v>0.80476000000000003</v>
      </c>
      <c r="I368" s="3">
        <v>0.86370000000000002</v>
      </c>
      <c r="J368" s="14">
        <v>3967.5</v>
      </c>
      <c r="K368" s="1">
        <v>2729.25</v>
      </c>
      <c r="L368" s="1">
        <v>4531.25</v>
      </c>
      <c r="M368" s="2">
        <v>2481</v>
      </c>
      <c r="N368" s="1">
        <v>2243</v>
      </c>
      <c r="O368" s="1">
        <v>9930</v>
      </c>
      <c r="P368" s="3">
        <v>1216</v>
      </c>
      <c r="Q368" s="2">
        <v>1773</v>
      </c>
      <c r="R368" s="1">
        <v>2382</v>
      </c>
      <c r="S368" s="1">
        <v>5067</v>
      </c>
      <c r="T368" s="3">
        <v>1695</v>
      </c>
      <c r="U368" s="2">
        <v>1402</v>
      </c>
      <c r="V368" s="1">
        <v>8475</v>
      </c>
      <c r="W368" s="1">
        <v>2111</v>
      </c>
      <c r="X368" s="3">
        <v>6137</v>
      </c>
    </row>
    <row r="369" spans="1:24" x14ac:dyDescent="0.25">
      <c r="A369" s="4">
        <v>210373</v>
      </c>
      <c r="B369" s="1"/>
      <c r="C369" s="1"/>
      <c r="D369" s="1"/>
      <c r="E369" s="1"/>
      <c r="F369" s="1"/>
      <c r="G369" s="3"/>
      <c r="H369" s="2">
        <v>0.58177999999999996</v>
      </c>
      <c r="I369" s="3">
        <v>0.72870999999999997</v>
      </c>
      <c r="J369" s="14">
        <v>4666.25</v>
      </c>
      <c r="K369" s="1">
        <v>6128</v>
      </c>
      <c r="L369" s="1">
        <v>5593.5</v>
      </c>
      <c r="M369" s="2">
        <v>2823</v>
      </c>
      <c r="N369" s="1">
        <v>5333</v>
      </c>
      <c r="O369" s="1">
        <v>7801</v>
      </c>
      <c r="P369" s="3">
        <v>2708</v>
      </c>
      <c r="Q369" s="2">
        <v>6332</v>
      </c>
      <c r="R369" s="1">
        <v>5729</v>
      </c>
      <c r="S369" s="1">
        <v>9535</v>
      </c>
      <c r="T369" s="3">
        <v>2916</v>
      </c>
      <c r="U369" s="2">
        <v>4637</v>
      </c>
      <c r="V369" s="1">
        <v>6499</v>
      </c>
      <c r="W369" s="1">
        <v>4753</v>
      </c>
      <c r="X369" s="3">
        <v>6485</v>
      </c>
    </row>
    <row r="370" spans="1:24" x14ac:dyDescent="0.25">
      <c r="A370" s="4">
        <v>210405</v>
      </c>
      <c r="B370" s="1"/>
      <c r="C370" s="1"/>
      <c r="D370" s="1"/>
      <c r="E370" s="1"/>
      <c r="F370" s="1"/>
      <c r="G370" s="3"/>
      <c r="H370" s="2">
        <v>0.13597000000000001</v>
      </c>
      <c r="I370" s="3">
        <v>0.31090000000000001</v>
      </c>
      <c r="J370" s="14">
        <v>473</v>
      </c>
      <c r="K370" s="1">
        <v>1101.25</v>
      </c>
      <c r="L370" s="1">
        <v>946</v>
      </c>
      <c r="M370" s="2">
        <v>280</v>
      </c>
      <c r="N370" s="1">
        <v>574</v>
      </c>
      <c r="O370" s="1">
        <v>812</v>
      </c>
      <c r="P370" s="3">
        <v>226</v>
      </c>
      <c r="Q370" s="2">
        <v>1934</v>
      </c>
      <c r="R370" s="1">
        <v>562</v>
      </c>
      <c r="S370" s="1">
        <v>1350</v>
      </c>
      <c r="T370" s="3">
        <v>559</v>
      </c>
      <c r="U370" s="2">
        <v>508</v>
      </c>
      <c r="V370" s="1">
        <v>1558</v>
      </c>
      <c r="W370" s="1">
        <v>1023</v>
      </c>
      <c r="X370" s="3">
        <v>695</v>
      </c>
    </row>
    <row r="371" spans="1:24" x14ac:dyDescent="0.25">
      <c r="A371" s="4">
        <v>210679</v>
      </c>
      <c r="B371" s="1"/>
      <c r="C371" s="1"/>
      <c r="D371" s="1"/>
      <c r="E371" s="1"/>
      <c r="F371" s="1"/>
      <c r="G371" s="3"/>
      <c r="H371" s="2">
        <v>1.3832000000000001E-2</v>
      </c>
      <c r="I371" s="3">
        <v>6.9170999999999996E-2</v>
      </c>
      <c r="J371" s="14">
        <v>699</v>
      </c>
      <c r="K371" s="1">
        <v>437</v>
      </c>
      <c r="L371" s="1">
        <v>249.5</v>
      </c>
      <c r="M371" s="2">
        <v>1023</v>
      </c>
      <c r="N371" s="1">
        <v>360</v>
      </c>
      <c r="O371" s="1">
        <v>672</v>
      </c>
      <c r="P371" s="3">
        <v>741</v>
      </c>
      <c r="Q371" s="2">
        <v>259</v>
      </c>
      <c r="R371" s="1">
        <v>640</v>
      </c>
      <c r="S371" s="1">
        <v>323</v>
      </c>
      <c r="T371" s="3">
        <v>526</v>
      </c>
      <c r="U371" s="2">
        <v>190</v>
      </c>
      <c r="V371" s="1">
        <v>285</v>
      </c>
      <c r="W371" s="1">
        <v>252</v>
      </c>
      <c r="X371" s="3">
        <v>271</v>
      </c>
    </row>
    <row r="372" spans="1:24" x14ac:dyDescent="0.25">
      <c r="A372" s="4">
        <v>210697</v>
      </c>
      <c r="B372" s="1"/>
      <c r="C372" s="1"/>
      <c r="D372" s="1"/>
      <c r="E372" s="1"/>
      <c r="F372" s="1"/>
      <c r="G372" s="3"/>
      <c r="H372" s="2">
        <v>5.0800999999999999E-2</v>
      </c>
      <c r="I372" s="3">
        <v>0.1535</v>
      </c>
      <c r="J372" s="14">
        <v>1870.5</v>
      </c>
      <c r="K372" s="1">
        <v>2038.5</v>
      </c>
      <c r="L372" s="1">
        <v>1182</v>
      </c>
      <c r="M372" s="2">
        <v>1340</v>
      </c>
      <c r="N372" s="1">
        <v>1971</v>
      </c>
      <c r="O372" s="1">
        <v>2946</v>
      </c>
      <c r="P372" s="3">
        <v>1225</v>
      </c>
      <c r="Q372" s="2">
        <v>1841</v>
      </c>
      <c r="R372" s="1">
        <v>2080</v>
      </c>
      <c r="S372" s="1">
        <v>1732</v>
      </c>
      <c r="T372" s="3">
        <v>2501</v>
      </c>
      <c r="U372" s="2">
        <v>1075</v>
      </c>
      <c r="V372" s="1">
        <v>1170</v>
      </c>
      <c r="W372" s="1">
        <v>925</v>
      </c>
      <c r="X372" s="3">
        <v>1558</v>
      </c>
    </row>
    <row r="373" spans="1:24" x14ac:dyDescent="0.25">
      <c r="A373" s="4">
        <v>211997</v>
      </c>
      <c r="B373" s="1"/>
      <c r="C373" s="1"/>
      <c r="D373" s="1"/>
      <c r="E373" s="1"/>
      <c r="F373" s="1"/>
      <c r="G373" s="3"/>
      <c r="H373" s="2">
        <v>0.14860000000000001</v>
      </c>
      <c r="I373" s="3">
        <v>0.32617000000000002</v>
      </c>
      <c r="J373" s="14">
        <v>6179.5</v>
      </c>
      <c r="K373" s="1">
        <v>7590.5</v>
      </c>
      <c r="L373" s="1">
        <v>4428</v>
      </c>
      <c r="M373" s="2">
        <v>7371</v>
      </c>
      <c r="N373" s="1">
        <v>7587</v>
      </c>
      <c r="O373" s="1">
        <v>6931</v>
      </c>
      <c r="P373" s="3">
        <v>2829</v>
      </c>
      <c r="Q373" s="2">
        <v>6990</v>
      </c>
      <c r="R373" s="1">
        <v>9978</v>
      </c>
      <c r="S373" s="1">
        <v>5501</v>
      </c>
      <c r="T373" s="3">
        <v>7893</v>
      </c>
      <c r="U373" s="2">
        <v>5860</v>
      </c>
      <c r="V373" s="1">
        <v>3351</v>
      </c>
      <c r="W373" s="1">
        <v>5352</v>
      </c>
      <c r="X373" s="3">
        <v>3149</v>
      </c>
    </row>
    <row r="374" spans="1:24" x14ac:dyDescent="0.25">
      <c r="A374" s="4">
        <v>213019</v>
      </c>
      <c r="B374" s="1"/>
      <c r="C374" s="1"/>
      <c r="D374" s="1"/>
      <c r="E374" s="1"/>
      <c r="F374" s="1"/>
      <c r="G374" s="3"/>
      <c r="H374" s="2">
        <v>0.10675</v>
      </c>
      <c r="I374" s="3">
        <v>0.25469000000000003</v>
      </c>
      <c r="J374" s="14">
        <v>857.5</v>
      </c>
      <c r="K374" s="1">
        <v>1125.25</v>
      </c>
      <c r="L374" s="1">
        <v>819.25</v>
      </c>
      <c r="M374" s="2">
        <v>831</v>
      </c>
      <c r="N374" s="1">
        <v>955</v>
      </c>
      <c r="O374" s="1">
        <v>890</v>
      </c>
      <c r="P374" s="3">
        <v>754</v>
      </c>
      <c r="Q374" s="2">
        <v>1110</v>
      </c>
      <c r="R374" s="1">
        <v>1346</v>
      </c>
      <c r="S374" s="1">
        <v>795</v>
      </c>
      <c r="T374" s="3">
        <v>1250</v>
      </c>
      <c r="U374" s="2">
        <v>750</v>
      </c>
      <c r="V374" s="1">
        <v>677</v>
      </c>
      <c r="W374" s="1">
        <v>1131</v>
      </c>
      <c r="X374" s="3">
        <v>719</v>
      </c>
    </row>
    <row r="375" spans="1:24" x14ac:dyDescent="0.25">
      <c r="A375" s="4">
        <v>214554</v>
      </c>
      <c r="B375" s="1"/>
      <c r="C375" s="1"/>
      <c r="D375" s="1"/>
      <c r="E375" s="1"/>
      <c r="F375" s="1"/>
      <c r="G375" s="3"/>
      <c r="H375" s="2">
        <v>1.4425E-3</v>
      </c>
      <c r="I375" s="3">
        <v>1.3193E-2</v>
      </c>
      <c r="J375" s="14">
        <v>1125.25</v>
      </c>
      <c r="K375" s="1">
        <v>1072.5</v>
      </c>
      <c r="L375" s="1">
        <v>740.25</v>
      </c>
      <c r="M375" s="2">
        <v>1126</v>
      </c>
      <c r="N375" s="1">
        <v>984</v>
      </c>
      <c r="O375" s="1">
        <v>1176</v>
      </c>
      <c r="P375" s="3">
        <v>1215</v>
      </c>
      <c r="Q375" s="2">
        <v>1082</v>
      </c>
      <c r="R375" s="1">
        <v>1263</v>
      </c>
      <c r="S375" s="1">
        <v>890</v>
      </c>
      <c r="T375" s="3">
        <v>1055</v>
      </c>
      <c r="U375" s="2">
        <v>842</v>
      </c>
      <c r="V375" s="1">
        <v>679</v>
      </c>
      <c r="W375" s="1">
        <v>782</v>
      </c>
      <c r="X375" s="3">
        <v>658</v>
      </c>
    </row>
    <row r="376" spans="1:24" x14ac:dyDescent="0.25">
      <c r="A376" s="4">
        <v>215857</v>
      </c>
      <c r="B376" s="1"/>
      <c r="C376" s="1"/>
      <c r="D376" s="1"/>
      <c r="E376" s="1"/>
      <c r="F376" s="1"/>
      <c r="G376" s="3"/>
      <c r="H376" s="2">
        <v>0.21004999999999999</v>
      </c>
      <c r="I376" s="3">
        <v>0.41350999999999999</v>
      </c>
      <c r="J376" s="14">
        <v>3079.25</v>
      </c>
      <c r="K376" s="1">
        <v>4143.5</v>
      </c>
      <c r="L376" s="1">
        <v>2943</v>
      </c>
      <c r="M376" s="2">
        <v>2732</v>
      </c>
      <c r="N376" s="1">
        <v>4075</v>
      </c>
      <c r="O376" s="1">
        <v>2875</v>
      </c>
      <c r="P376" s="3">
        <v>2635</v>
      </c>
      <c r="Q376" s="2">
        <v>3264</v>
      </c>
      <c r="R376" s="1">
        <v>6397</v>
      </c>
      <c r="S376" s="1">
        <v>3909</v>
      </c>
      <c r="T376" s="3">
        <v>3004</v>
      </c>
      <c r="U376" s="2">
        <v>3433</v>
      </c>
      <c r="V376" s="1">
        <v>2774</v>
      </c>
      <c r="W376" s="1">
        <v>2434</v>
      </c>
      <c r="X376" s="3">
        <v>3131</v>
      </c>
    </row>
    <row r="377" spans="1:24" x14ac:dyDescent="0.25">
      <c r="A377" s="4">
        <v>217691</v>
      </c>
      <c r="B377" s="1"/>
      <c r="C377" s="1"/>
      <c r="D377" s="1"/>
      <c r="E377" s="1"/>
      <c r="F377" s="1"/>
      <c r="G377" s="3"/>
      <c r="H377" s="2">
        <v>0.37481999999999999</v>
      </c>
      <c r="I377" s="3">
        <v>0.55217000000000005</v>
      </c>
      <c r="J377" s="14">
        <v>6322</v>
      </c>
      <c r="K377" s="1">
        <v>8862.25</v>
      </c>
      <c r="L377" s="1">
        <v>6839.75</v>
      </c>
      <c r="M377" s="2">
        <v>5431</v>
      </c>
      <c r="N377" s="1">
        <v>8064</v>
      </c>
      <c r="O377" s="1">
        <v>10344</v>
      </c>
      <c r="P377" s="3">
        <v>1449</v>
      </c>
      <c r="Q377" s="2">
        <v>8253</v>
      </c>
      <c r="R377" s="1">
        <v>8854</v>
      </c>
      <c r="S377" s="1">
        <v>11041</v>
      </c>
      <c r="T377" s="3">
        <v>7301</v>
      </c>
      <c r="U377" s="2">
        <v>7055</v>
      </c>
      <c r="V377" s="1">
        <v>6874</v>
      </c>
      <c r="W377" s="1">
        <v>5376</v>
      </c>
      <c r="X377" s="3">
        <v>8054</v>
      </c>
    </row>
    <row r="378" spans="1:24" x14ac:dyDescent="0.25">
      <c r="A378" s="4">
        <v>223087</v>
      </c>
      <c r="B378" s="1"/>
      <c r="C378" s="1"/>
      <c r="D378" s="1"/>
      <c r="E378" s="1"/>
      <c r="F378" s="1"/>
      <c r="G378" s="3"/>
      <c r="H378" s="2">
        <v>1.494E-2</v>
      </c>
      <c r="I378" s="3">
        <v>7.2071999999999997E-2</v>
      </c>
      <c r="J378" s="14">
        <v>3024.5</v>
      </c>
      <c r="K378" s="1">
        <v>2635</v>
      </c>
      <c r="L378" s="1">
        <v>1822</v>
      </c>
      <c r="M378" s="2">
        <v>2590</v>
      </c>
      <c r="N378" s="1">
        <v>3022</v>
      </c>
      <c r="O378" s="1">
        <v>3361</v>
      </c>
      <c r="P378" s="3">
        <v>3125</v>
      </c>
      <c r="Q378" s="2">
        <v>2331</v>
      </c>
      <c r="R378" s="1">
        <v>3562</v>
      </c>
      <c r="S378" s="1">
        <v>2055</v>
      </c>
      <c r="T378" s="3">
        <v>2592</v>
      </c>
      <c r="U378" s="2">
        <v>2074</v>
      </c>
      <c r="V378" s="1">
        <v>1257</v>
      </c>
      <c r="W378" s="1">
        <v>2062</v>
      </c>
      <c r="X378" s="3">
        <v>1895</v>
      </c>
    </row>
    <row r="379" spans="1:24" x14ac:dyDescent="0.25">
      <c r="A379" s="4">
        <v>223126</v>
      </c>
      <c r="B379" s="1"/>
      <c r="C379" s="1"/>
      <c r="D379" s="1"/>
      <c r="E379" s="1"/>
      <c r="F379" s="1"/>
      <c r="G379" s="3"/>
      <c r="H379" s="2">
        <v>5.1679000000000003E-2</v>
      </c>
      <c r="I379" s="3">
        <v>0.15432999999999999</v>
      </c>
      <c r="J379" s="14">
        <v>322</v>
      </c>
      <c r="K379" s="1">
        <v>405</v>
      </c>
      <c r="L379" s="1">
        <v>398</v>
      </c>
      <c r="M379" s="2">
        <v>394</v>
      </c>
      <c r="N379" s="1">
        <v>287</v>
      </c>
      <c r="O379" s="1">
        <v>296</v>
      </c>
      <c r="P379" s="3">
        <v>311</v>
      </c>
      <c r="Q379" s="2">
        <v>323</v>
      </c>
      <c r="R379" s="1">
        <v>459</v>
      </c>
      <c r="S379" s="1">
        <v>404</v>
      </c>
      <c r="T379" s="3">
        <v>434</v>
      </c>
      <c r="U379" s="2">
        <v>366</v>
      </c>
      <c r="V379" s="1">
        <v>416</v>
      </c>
      <c r="W379" s="1">
        <v>412</v>
      </c>
      <c r="X379" s="3">
        <v>398</v>
      </c>
    </row>
    <row r="380" spans="1:24" x14ac:dyDescent="0.25">
      <c r="A380" s="4">
        <v>224096</v>
      </c>
      <c r="B380" s="1"/>
      <c r="C380" s="1"/>
      <c r="D380" s="1"/>
      <c r="E380" s="1"/>
      <c r="F380" s="1"/>
      <c r="G380" s="3"/>
      <c r="H380" s="2">
        <v>0.96835000000000004</v>
      </c>
      <c r="I380" s="3">
        <v>0.97279000000000004</v>
      </c>
      <c r="J380" s="14">
        <v>337</v>
      </c>
      <c r="K380" s="1">
        <v>315.75</v>
      </c>
      <c r="L380" s="1">
        <v>297.5</v>
      </c>
      <c r="M380" s="2">
        <v>84</v>
      </c>
      <c r="N380" s="1">
        <v>851</v>
      </c>
      <c r="O380" s="1">
        <v>233</v>
      </c>
      <c r="P380" s="3">
        <v>180</v>
      </c>
      <c r="Q380" s="2">
        <v>494</v>
      </c>
      <c r="R380" s="1">
        <v>188</v>
      </c>
      <c r="S380" s="1">
        <v>468</v>
      </c>
      <c r="T380" s="3">
        <v>113</v>
      </c>
      <c r="U380" s="2">
        <v>139</v>
      </c>
      <c r="V380" s="1">
        <v>133</v>
      </c>
      <c r="W380" s="1">
        <v>226</v>
      </c>
      <c r="X380" s="3">
        <v>692</v>
      </c>
    </row>
    <row r="381" spans="1:24" x14ac:dyDescent="0.25">
      <c r="A381" s="4">
        <v>228119</v>
      </c>
      <c r="B381" s="1"/>
      <c r="C381" s="1"/>
      <c r="D381" s="1"/>
      <c r="E381" s="1"/>
      <c r="F381" s="1"/>
      <c r="G381" s="3"/>
      <c r="H381" s="2">
        <v>0.84750999999999999</v>
      </c>
      <c r="I381" s="3">
        <v>0.88585000000000003</v>
      </c>
      <c r="J381" s="14">
        <v>6916.25</v>
      </c>
      <c r="K381" s="1">
        <v>7585.75</v>
      </c>
      <c r="L381" s="1">
        <v>7516.25</v>
      </c>
      <c r="M381" s="2">
        <v>6206</v>
      </c>
      <c r="N381" s="1">
        <v>9355</v>
      </c>
      <c r="O381" s="1">
        <v>5877</v>
      </c>
      <c r="P381" s="3">
        <v>6227</v>
      </c>
      <c r="Q381" s="2">
        <v>7789</v>
      </c>
      <c r="R381" s="1">
        <v>6981</v>
      </c>
      <c r="S381" s="1">
        <v>10122</v>
      </c>
      <c r="T381" s="3">
        <v>5451</v>
      </c>
      <c r="U381" s="2">
        <v>5698</v>
      </c>
      <c r="V381" s="1">
        <v>9302</v>
      </c>
      <c r="W381" s="1">
        <v>6422</v>
      </c>
      <c r="X381" s="3">
        <v>8643</v>
      </c>
    </row>
    <row r="382" spans="1:24" x14ac:dyDescent="0.25">
      <c r="A382" s="4">
        <v>228878</v>
      </c>
      <c r="B382" s="1"/>
      <c r="C382" s="1"/>
      <c r="D382" s="1"/>
      <c r="E382" s="1"/>
      <c r="F382" s="1"/>
      <c r="G382" s="3"/>
      <c r="H382" s="2">
        <v>8.6948000000000008E-3</v>
      </c>
      <c r="I382" s="3">
        <v>5.3013999999999999E-2</v>
      </c>
      <c r="J382" s="14">
        <v>761.5</v>
      </c>
      <c r="K382" s="1">
        <v>982.25</v>
      </c>
      <c r="L382" s="1">
        <v>1716</v>
      </c>
      <c r="M382" s="2">
        <v>885</v>
      </c>
      <c r="N382" s="1">
        <v>698</v>
      </c>
      <c r="O382" s="1">
        <v>893</v>
      </c>
      <c r="P382" s="3">
        <v>570</v>
      </c>
      <c r="Q382" s="2">
        <v>933</v>
      </c>
      <c r="R382" s="1">
        <v>1413</v>
      </c>
      <c r="S382" s="1">
        <v>890</v>
      </c>
      <c r="T382" s="3">
        <v>693</v>
      </c>
      <c r="U382" s="2">
        <v>1492</v>
      </c>
      <c r="V382" s="1">
        <v>1800</v>
      </c>
      <c r="W382" s="1">
        <v>1140</v>
      </c>
      <c r="X382" s="3">
        <v>2432</v>
      </c>
    </row>
    <row r="383" spans="1:24" x14ac:dyDescent="0.25">
      <c r="A383" s="4">
        <v>250811</v>
      </c>
      <c r="B383" s="1"/>
      <c r="C383" s="1"/>
      <c r="D383" s="1"/>
      <c r="E383" s="1"/>
      <c r="F383" s="1"/>
      <c r="G383" s="3"/>
      <c r="H383" s="2">
        <v>3.9319E-2</v>
      </c>
      <c r="I383" s="3">
        <v>0.12881000000000001</v>
      </c>
      <c r="J383" s="14">
        <v>21606</v>
      </c>
      <c r="K383" s="1">
        <v>11063</v>
      </c>
      <c r="L383" s="1">
        <v>9875.75</v>
      </c>
      <c r="M383" s="2">
        <v>27325</v>
      </c>
      <c r="N383" s="1">
        <v>18242</v>
      </c>
      <c r="O383" s="1">
        <v>11470</v>
      </c>
      <c r="P383" s="3">
        <v>29387</v>
      </c>
      <c r="Q383" s="2">
        <v>8750</v>
      </c>
      <c r="R383" s="1">
        <v>9460</v>
      </c>
      <c r="S383" s="1">
        <v>9221</v>
      </c>
      <c r="T383" s="3">
        <v>16821</v>
      </c>
      <c r="U383" s="2">
        <v>9991</v>
      </c>
      <c r="V383" s="1">
        <v>5614</v>
      </c>
      <c r="W383" s="1">
        <v>14470</v>
      </c>
      <c r="X383" s="3">
        <v>9428</v>
      </c>
    </row>
    <row r="384" spans="1:24" x14ac:dyDescent="0.25">
      <c r="A384" s="4">
        <v>324429</v>
      </c>
      <c r="B384" s="1"/>
      <c r="C384" s="1"/>
      <c r="D384" s="1"/>
      <c r="E384" s="1"/>
      <c r="F384" s="1"/>
      <c r="G384" s="3"/>
      <c r="H384" s="2">
        <v>9.4042000000000001E-2</v>
      </c>
      <c r="I384" s="3">
        <v>0.23724000000000001</v>
      </c>
      <c r="J384" s="14">
        <v>1805.25</v>
      </c>
      <c r="K384" s="1">
        <v>1351</v>
      </c>
      <c r="L384" s="1">
        <v>994.25</v>
      </c>
      <c r="M384" s="2">
        <v>1355</v>
      </c>
      <c r="N384" s="1">
        <v>1139</v>
      </c>
      <c r="O384" s="1">
        <v>1833</v>
      </c>
      <c r="P384" s="3">
        <v>2894</v>
      </c>
      <c r="Q384" s="2">
        <v>1274</v>
      </c>
      <c r="R384" s="1">
        <v>1575</v>
      </c>
      <c r="S384" s="1">
        <v>979</v>
      </c>
      <c r="T384" s="3">
        <v>1576</v>
      </c>
      <c r="U384" s="2">
        <v>1053</v>
      </c>
      <c r="V384" s="1">
        <v>639</v>
      </c>
      <c r="W384" s="1">
        <v>1311</v>
      </c>
      <c r="X384" s="3">
        <v>974</v>
      </c>
    </row>
    <row r="385" spans="1:24" x14ac:dyDescent="0.25">
      <c r="A385" s="4">
        <v>325583</v>
      </c>
      <c r="B385" s="1"/>
      <c r="C385" s="1"/>
      <c r="D385" s="1"/>
      <c r="E385" s="1"/>
      <c r="F385" s="1"/>
      <c r="G385" s="3"/>
      <c r="H385" s="2">
        <v>3.4714000000000002E-2</v>
      </c>
      <c r="I385" s="3">
        <v>0.11805</v>
      </c>
      <c r="J385" s="14">
        <v>2657</v>
      </c>
      <c r="K385" s="1">
        <v>92.75</v>
      </c>
      <c r="L385" s="1">
        <v>7120</v>
      </c>
      <c r="M385" s="2">
        <v>61</v>
      </c>
      <c r="N385" s="1">
        <v>10431</v>
      </c>
      <c r="O385" s="1">
        <v>65</v>
      </c>
      <c r="P385" s="3">
        <v>71</v>
      </c>
      <c r="Q385" s="2">
        <v>75</v>
      </c>
      <c r="R385" s="1">
        <v>57</v>
      </c>
      <c r="S385" s="1">
        <v>209</v>
      </c>
      <c r="T385" s="3">
        <v>30</v>
      </c>
      <c r="U385" s="2">
        <v>9110</v>
      </c>
      <c r="V385" s="1">
        <v>291</v>
      </c>
      <c r="W385" s="1">
        <v>7490</v>
      </c>
      <c r="X385" s="3">
        <v>11589</v>
      </c>
    </row>
    <row r="386" spans="1:24" x14ac:dyDescent="0.25">
      <c r="A386" s="4">
        <v>342159</v>
      </c>
      <c r="B386" s="1"/>
      <c r="C386" s="1"/>
      <c r="D386" s="1"/>
      <c r="E386" s="1"/>
      <c r="F386" s="1"/>
      <c r="G386" s="3"/>
      <c r="H386" s="2">
        <v>8.4118999999999999E-2</v>
      </c>
      <c r="I386" s="3">
        <v>0.22245999999999999</v>
      </c>
      <c r="J386" s="14">
        <v>6776.25</v>
      </c>
      <c r="K386" s="1">
        <v>9548.5</v>
      </c>
      <c r="L386" s="1">
        <v>2011.5</v>
      </c>
      <c r="M386" s="2">
        <v>11145</v>
      </c>
      <c r="N386" s="1">
        <v>1988</v>
      </c>
      <c r="O386" s="1">
        <v>12541</v>
      </c>
      <c r="P386" s="3">
        <v>1431</v>
      </c>
      <c r="Q386" s="2">
        <v>6102</v>
      </c>
      <c r="R386" s="1">
        <v>19823</v>
      </c>
      <c r="S386" s="1">
        <v>8961</v>
      </c>
      <c r="T386" s="3">
        <v>3308</v>
      </c>
      <c r="U386" s="2">
        <v>970</v>
      </c>
      <c r="V386" s="1">
        <v>5062</v>
      </c>
      <c r="W386" s="1">
        <v>493</v>
      </c>
      <c r="X386" s="3">
        <v>1521</v>
      </c>
    </row>
    <row r="387" spans="1:24" x14ac:dyDescent="0.25">
      <c r="A387" s="4">
        <v>342574</v>
      </c>
      <c r="B387" s="1"/>
      <c r="C387" s="1"/>
      <c r="D387" s="1"/>
      <c r="E387" s="1"/>
      <c r="F387" s="1"/>
      <c r="G387" s="3"/>
      <c r="H387" s="2">
        <v>0.53264</v>
      </c>
      <c r="I387" s="3">
        <v>0.69310000000000005</v>
      </c>
      <c r="J387" s="14">
        <v>6506.5</v>
      </c>
      <c r="K387" s="1">
        <v>3491.75</v>
      </c>
      <c r="L387" s="1">
        <v>4595.5</v>
      </c>
      <c r="M387" s="2">
        <v>8004</v>
      </c>
      <c r="N387" s="1">
        <v>7677</v>
      </c>
      <c r="O387" s="1">
        <v>8126</v>
      </c>
      <c r="P387" s="3">
        <v>2219</v>
      </c>
      <c r="Q387" s="2">
        <v>2569</v>
      </c>
      <c r="R387" s="1">
        <v>5025</v>
      </c>
      <c r="S387" s="1">
        <v>3361</v>
      </c>
      <c r="T387" s="3">
        <v>3012</v>
      </c>
      <c r="U387" s="2">
        <v>4399</v>
      </c>
      <c r="V387" s="1">
        <v>4865</v>
      </c>
      <c r="W387" s="1">
        <v>585</v>
      </c>
      <c r="X387" s="3">
        <v>8533</v>
      </c>
    </row>
    <row r="388" spans="1:24" x14ac:dyDescent="0.25">
      <c r="A388" s="4">
        <v>342592</v>
      </c>
      <c r="B388" s="1"/>
      <c r="C388" s="1"/>
      <c r="D388" s="1"/>
      <c r="E388" s="1"/>
      <c r="F388" s="1"/>
      <c r="G388" s="3"/>
      <c r="H388" s="2">
        <v>0.78988999999999998</v>
      </c>
      <c r="I388" s="3">
        <v>0.86278999999999995</v>
      </c>
      <c r="J388" s="14">
        <v>32537.5</v>
      </c>
      <c r="K388" s="1">
        <v>36979.5</v>
      </c>
      <c r="L388" s="1">
        <v>26709.75</v>
      </c>
      <c r="M388" s="2">
        <v>14543</v>
      </c>
      <c r="N388" s="1">
        <v>51323</v>
      </c>
      <c r="O388" s="1">
        <v>54982</v>
      </c>
      <c r="P388" s="3">
        <v>9302</v>
      </c>
      <c r="Q388" s="2">
        <v>54738</v>
      </c>
      <c r="R388" s="1">
        <v>19874</v>
      </c>
      <c r="S388" s="1">
        <v>52004</v>
      </c>
      <c r="T388" s="3">
        <v>21302</v>
      </c>
      <c r="U388" s="2">
        <v>31009</v>
      </c>
      <c r="V388" s="1">
        <v>26211</v>
      </c>
      <c r="W388" s="1">
        <v>17538</v>
      </c>
      <c r="X388" s="3">
        <v>32081</v>
      </c>
    </row>
    <row r="389" spans="1:24" x14ac:dyDescent="0.25">
      <c r="A389" s="4">
        <v>342737</v>
      </c>
      <c r="B389" s="1"/>
      <c r="C389" s="1"/>
      <c r="D389" s="1"/>
      <c r="E389" s="1"/>
      <c r="F389" s="1"/>
      <c r="G389" s="3"/>
      <c r="H389" s="2">
        <v>1.3176E-2</v>
      </c>
      <c r="I389" s="3">
        <v>6.8445000000000006E-2</v>
      </c>
      <c r="J389" s="14">
        <v>3930.5</v>
      </c>
      <c r="K389" s="1">
        <v>2651.5</v>
      </c>
      <c r="L389" s="1">
        <v>1318.75</v>
      </c>
      <c r="M389" s="2">
        <v>3777</v>
      </c>
      <c r="N389" s="1">
        <v>3406</v>
      </c>
      <c r="O389" s="1">
        <v>3937</v>
      </c>
      <c r="P389" s="3">
        <v>4602</v>
      </c>
      <c r="Q389" s="2">
        <v>2272</v>
      </c>
      <c r="R389" s="1">
        <v>3556</v>
      </c>
      <c r="S389" s="1">
        <v>1071</v>
      </c>
      <c r="T389" s="3">
        <v>3707</v>
      </c>
      <c r="U389" s="2">
        <v>1996</v>
      </c>
      <c r="V389" s="1">
        <v>697</v>
      </c>
      <c r="W389" s="1">
        <v>1548</v>
      </c>
      <c r="X389" s="3">
        <v>1034</v>
      </c>
    </row>
    <row r="390" spans="1:24" x14ac:dyDescent="0.25">
      <c r="A390" s="4">
        <v>343016</v>
      </c>
      <c r="B390" s="1"/>
      <c r="C390" s="1"/>
      <c r="D390" s="1"/>
      <c r="E390" s="1"/>
      <c r="F390" s="1"/>
      <c r="G390" s="3"/>
      <c r="H390" s="2">
        <v>0.76732999999999996</v>
      </c>
      <c r="I390" s="3">
        <v>0.84636999999999996</v>
      </c>
      <c r="J390" s="14">
        <v>2943592.75</v>
      </c>
      <c r="K390" s="1">
        <v>3287879.25</v>
      </c>
      <c r="L390" s="1">
        <v>2228405.25</v>
      </c>
      <c r="M390" s="2">
        <v>1226104</v>
      </c>
      <c r="N390" s="1">
        <v>4694303</v>
      </c>
      <c r="O390" s="1">
        <v>4875253</v>
      </c>
      <c r="P390" s="3">
        <v>978711</v>
      </c>
      <c r="Q390" s="2">
        <v>5089051</v>
      </c>
      <c r="R390" s="1">
        <v>1816992</v>
      </c>
      <c r="S390" s="1">
        <v>4483210</v>
      </c>
      <c r="T390" s="3">
        <v>1762264</v>
      </c>
      <c r="U390" s="2">
        <v>2712597</v>
      </c>
      <c r="V390" s="1">
        <v>2268509</v>
      </c>
      <c r="W390" s="1">
        <v>1325802</v>
      </c>
      <c r="X390" s="3">
        <v>2606713</v>
      </c>
    </row>
    <row r="391" spans="1:24" x14ac:dyDescent="0.25">
      <c r="A391" s="4">
        <v>344954</v>
      </c>
      <c r="B391" s="1"/>
      <c r="C391" s="1"/>
      <c r="D391" s="1"/>
      <c r="E391" s="1"/>
      <c r="F391" s="1"/>
      <c r="G391" s="3"/>
      <c r="H391" s="2">
        <v>0.81044000000000005</v>
      </c>
      <c r="I391" s="3">
        <v>0.86370000000000002</v>
      </c>
      <c r="J391" s="14">
        <v>10072.25</v>
      </c>
      <c r="K391" s="1">
        <v>10913.25</v>
      </c>
      <c r="L391" s="1">
        <v>11063.25</v>
      </c>
      <c r="M391" s="2">
        <v>4791</v>
      </c>
      <c r="N391" s="1">
        <v>19689</v>
      </c>
      <c r="O391" s="1">
        <v>12948</v>
      </c>
      <c r="P391" s="3">
        <v>2861</v>
      </c>
      <c r="Q391" s="2">
        <v>17245</v>
      </c>
      <c r="R391" s="1">
        <v>6888</v>
      </c>
      <c r="S391" s="1">
        <v>12737</v>
      </c>
      <c r="T391" s="3">
        <v>6783</v>
      </c>
      <c r="U391" s="2">
        <v>12939</v>
      </c>
      <c r="V391" s="1">
        <v>12127</v>
      </c>
      <c r="W391" s="1">
        <v>4309</v>
      </c>
      <c r="X391" s="3">
        <v>14878</v>
      </c>
    </row>
    <row r="392" spans="1:24" x14ac:dyDescent="0.25">
      <c r="A392" s="4">
        <v>344959</v>
      </c>
      <c r="B392" s="1"/>
      <c r="C392" s="1"/>
      <c r="D392" s="1"/>
      <c r="E392" s="1"/>
      <c r="F392" s="1"/>
      <c r="G392" s="3"/>
      <c r="H392" s="2">
        <v>0.61053000000000002</v>
      </c>
      <c r="I392" s="3">
        <v>0.74658000000000002</v>
      </c>
      <c r="J392" s="14">
        <v>8337.75</v>
      </c>
      <c r="K392" s="1">
        <v>8981.25</v>
      </c>
      <c r="L392" s="1">
        <v>10082</v>
      </c>
      <c r="M392" s="2">
        <v>7230</v>
      </c>
      <c r="N392" s="1">
        <v>7992</v>
      </c>
      <c r="O392" s="1">
        <v>12104</v>
      </c>
      <c r="P392" s="3">
        <v>6025</v>
      </c>
      <c r="Q392" s="2">
        <v>7491</v>
      </c>
      <c r="R392" s="1">
        <v>9162</v>
      </c>
      <c r="S392" s="1">
        <v>11729</v>
      </c>
      <c r="T392" s="3">
        <v>7543</v>
      </c>
      <c r="U392" s="2">
        <v>7318</v>
      </c>
      <c r="V392" s="1">
        <v>13698</v>
      </c>
      <c r="W392" s="1">
        <v>8155</v>
      </c>
      <c r="X392" s="3">
        <v>11157</v>
      </c>
    </row>
    <row r="393" spans="1:24" x14ac:dyDescent="0.25">
      <c r="A393" s="4">
        <v>345278</v>
      </c>
      <c r="B393" s="1"/>
      <c r="C393" s="1"/>
      <c r="D393" s="1"/>
      <c r="E393" s="1"/>
      <c r="F393" s="1"/>
      <c r="G393" s="3"/>
      <c r="H393" s="2">
        <v>0.24351999999999999</v>
      </c>
      <c r="I393" s="3">
        <v>0.43635000000000002</v>
      </c>
      <c r="J393" s="14">
        <v>3565</v>
      </c>
      <c r="K393" s="1">
        <v>4598.5</v>
      </c>
      <c r="L393" s="1">
        <v>1790.75</v>
      </c>
      <c r="M393" s="2">
        <v>1526</v>
      </c>
      <c r="N393" s="1">
        <v>2173</v>
      </c>
      <c r="O393" s="1">
        <v>7929</v>
      </c>
      <c r="P393" s="3">
        <v>2632</v>
      </c>
      <c r="Q393" s="2">
        <v>9386</v>
      </c>
      <c r="R393" s="1">
        <v>1679</v>
      </c>
      <c r="S393" s="1">
        <v>4483</v>
      </c>
      <c r="T393" s="3">
        <v>2846</v>
      </c>
      <c r="U393" s="2">
        <v>2220</v>
      </c>
      <c r="V393" s="1">
        <v>2701</v>
      </c>
      <c r="W393" s="1">
        <v>645</v>
      </c>
      <c r="X393" s="3">
        <v>1597</v>
      </c>
    </row>
    <row r="394" spans="1:24" x14ac:dyDescent="0.25">
      <c r="A394" s="4">
        <v>345401</v>
      </c>
      <c r="B394" s="1"/>
      <c r="C394" s="1"/>
      <c r="D394" s="1"/>
      <c r="E394" s="1"/>
      <c r="F394" s="1"/>
      <c r="G394" s="3"/>
      <c r="H394" s="2">
        <v>0.31237999999999999</v>
      </c>
      <c r="I394" s="3">
        <v>0.52744000000000002</v>
      </c>
      <c r="J394" s="14">
        <v>1556.5</v>
      </c>
      <c r="K394" s="1">
        <v>2283</v>
      </c>
      <c r="L394" s="1">
        <v>1985.75</v>
      </c>
      <c r="M394" s="2">
        <v>1268</v>
      </c>
      <c r="N394" s="1">
        <v>1900</v>
      </c>
      <c r="O394" s="1">
        <v>1890</v>
      </c>
      <c r="P394" s="3">
        <v>1168</v>
      </c>
      <c r="Q394" s="2">
        <v>2622</v>
      </c>
      <c r="R394" s="1">
        <v>1249</v>
      </c>
      <c r="S394" s="1">
        <v>3378</v>
      </c>
      <c r="T394" s="3">
        <v>1883</v>
      </c>
      <c r="U394" s="2">
        <v>2234</v>
      </c>
      <c r="V394" s="1">
        <v>1756</v>
      </c>
      <c r="W394" s="1">
        <v>1610</v>
      </c>
      <c r="X394" s="3">
        <v>2343</v>
      </c>
    </row>
    <row r="395" spans="1:24" x14ac:dyDescent="0.25">
      <c r="A395" s="4">
        <v>345452</v>
      </c>
      <c r="B395" s="1"/>
      <c r="C395" s="1"/>
      <c r="D395" s="1"/>
      <c r="E395" s="1"/>
      <c r="F395" s="1"/>
      <c r="G395" s="3"/>
      <c r="H395" s="2">
        <v>0.64498999999999995</v>
      </c>
      <c r="I395" s="3">
        <v>0.77363999999999999</v>
      </c>
      <c r="J395" s="14">
        <v>593</v>
      </c>
      <c r="K395" s="1">
        <v>508.25</v>
      </c>
      <c r="L395" s="1">
        <v>661.25</v>
      </c>
      <c r="M395" s="2">
        <v>387</v>
      </c>
      <c r="N395" s="1">
        <v>1445</v>
      </c>
      <c r="O395" s="1">
        <v>290</v>
      </c>
      <c r="P395" s="3">
        <v>250</v>
      </c>
      <c r="Q395" s="2">
        <v>539</v>
      </c>
      <c r="R395" s="1">
        <v>386</v>
      </c>
      <c r="S395" s="1">
        <v>829</v>
      </c>
      <c r="T395" s="3">
        <v>279</v>
      </c>
      <c r="U395" s="2">
        <v>582</v>
      </c>
      <c r="V395" s="1">
        <v>452</v>
      </c>
      <c r="W395" s="1">
        <v>658</v>
      </c>
      <c r="X395" s="3">
        <v>953</v>
      </c>
    </row>
    <row r="396" spans="1:24" x14ac:dyDescent="0.25">
      <c r="A396" s="4">
        <v>346438</v>
      </c>
      <c r="B396" s="1"/>
      <c r="C396" s="1"/>
      <c r="D396" s="1"/>
      <c r="E396" s="1"/>
      <c r="F396" s="1"/>
      <c r="G396" s="3"/>
      <c r="H396" s="2">
        <v>0.53680000000000005</v>
      </c>
      <c r="I396" s="3">
        <v>0.69310000000000005</v>
      </c>
      <c r="J396" s="14">
        <v>15870.5</v>
      </c>
      <c r="K396" s="1">
        <v>22079.75</v>
      </c>
      <c r="L396" s="1">
        <v>21489.25</v>
      </c>
      <c r="M396" s="2">
        <v>11371</v>
      </c>
      <c r="N396" s="1">
        <v>17879</v>
      </c>
      <c r="O396" s="1">
        <v>24468</v>
      </c>
      <c r="P396" s="3">
        <v>9764</v>
      </c>
      <c r="Q396" s="2">
        <v>25226</v>
      </c>
      <c r="R396" s="1">
        <v>17758</v>
      </c>
      <c r="S396" s="1">
        <v>31975</v>
      </c>
      <c r="T396" s="3">
        <v>13360</v>
      </c>
      <c r="U396" s="2">
        <v>9712</v>
      </c>
      <c r="V396" s="1">
        <v>33513</v>
      </c>
      <c r="W396" s="1">
        <v>23418</v>
      </c>
      <c r="X396" s="3">
        <v>19314</v>
      </c>
    </row>
    <row r="397" spans="1:24" x14ac:dyDescent="0.25">
      <c r="A397" s="4">
        <v>346491</v>
      </c>
      <c r="B397" s="1"/>
      <c r="C397" s="1"/>
      <c r="D397" s="1"/>
      <c r="E397" s="1"/>
      <c r="F397" s="1"/>
      <c r="G397" s="3"/>
      <c r="H397" s="2">
        <v>0.79954999999999998</v>
      </c>
      <c r="I397" s="3">
        <v>0.86289000000000005</v>
      </c>
      <c r="J397" s="14">
        <v>32159.75</v>
      </c>
      <c r="K397" s="1">
        <v>48689.25</v>
      </c>
      <c r="L397" s="1">
        <v>59907.75</v>
      </c>
      <c r="M397" s="2">
        <v>4611</v>
      </c>
      <c r="N397" s="1">
        <v>81791</v>
      </c>
      <c r="O397" s="1">
        <v>373</v>
      </c>
      <c r="P397" s="3">
        <v>41864</v>
      </c>
      <c r="Q397" s="2">
        <v>367</v>
      </c>
      <c r="R397" s="1">
        <v>177</v>
      </c>
      <c r="S397" s="1">
        <v>135917</v>
      </c>
      <c r="T397" s="3">
        <v>58296</v>
      </c>
      <c r="U397" s="2">
        <v>74103</v>
      </c>
      <c r="V397" s="1">
        <v>281</v>
      </c>
      <c r="W397" s="1">
        <v>65034</v>
      </c>
      <c r="X397" s="3">
        <v>100213</v>
      </c>
    </row>
    <row r="398" spans="1:24" x14ac:dyDescent="0.25">
      <c r="A398" s="4">
        <v>348982</v>
      </c>
      <c r="B398" s="1"/>
      <c r="C398" s="1"/>
      <c r="D398" s="1"/>
      <c r="E398" s="1"/>
      <c r="F398" s="1"/>
      <c r="G398" s="3"/>
      <c r="H398" s="2">
        <v>0.21786</v>
      </c>
      <c r="I398" s="3">
        <v>0.41764000000000001</v>
      </c>
      <c r="J398" s="14">
        <v>2960.25</v>
      </c>
      <c r="K398" s="1">
        <v>669.75</v>
      </c>
      <c r="L398" s="1">
        <v>346.5</v>
      </c>
      <c r="M398" s="2">
        <v>170</v>
      </c>
      <c r="N398" s="1">
        <v>8320</v>
      </c>
      <c r="O398" s="1">
        <v>747</v>
      </c>
      <c r="P398" s="3">
        <v>2604</v>
      </c>
      <c r="Q398" s="2">
        <v>263</v>
      </c>
      <c r="R398" s="1">
        <v>305</v>
      </c>
      <c r="S398" s="1">
        <v>1825</v>
      </c>
      <c r="T398" s="3">
        <v>286</v>
      </c>
      <c r="U398" s="2">
        <v>117</v>
      </c>
      <c r="V398" s="1">
        <v>204</v>
      </c>
      <c r="W398" s="1">
        <v>829</v>
      </c>
      <c r="X398" s="3">
        <v>236</v>
      </c>
    </row>
    <row r="399" spans="1:24" x14ac:dyDescent="0.25">
      <c r="A399" s="4">
        <v>350287</v>
      </c>
      <c r="B399" s="1"/>
      <c r="C399" s="1"/>
      <c r="D399" s="1"/>
      <c r="E399" s="1"/>
      <c r="F399" s="1"/>
      <c r="G399" s="3"/>
      <c r="H399" s="2">
        <v>0.80949000000000004</v>
      </c>
      <c r="I399" s="3">
        <v>0.86370000000000002</v>
      </c>
      <c r="J399" s="14">
        <v>4331.75</v>
      </c>
      <c r="K399" s="1">
        <v>4641.25</v>
      </c>
      <c r="L399" s="1">
        <v>4514.25</v>
      </c>
      <c r="M399" s="2">
        <v>1728</v>
      </c>
      <c r="N399" s="1">
        <v>4409</v>
      </c>
      <c r="O399" s="1">
        <v>8234</v>
      </c>
      <c r="P399" s="3">
        <v>2956</v>
      </c>
      <c r="Q399" s="2">
        <v>3422</v>
      </c>
      <c r="R399" s="1">
        <v>5783</v>
      </c>
      <c r="S399" s="1">
        <v>6271</v>
      </c>
      <c r="T399" s="3">
        <v>3089</v>
      </c>
      <c r="U399" s="2">
        <v>4550</v>
      </c>
      <c r="V399" s="1">
        <v>4967</v>
      </c>
      <c r="W399" s="1">
        <v>3195</v>
      </c>
      <c r="X399" s="3">
        <v>5345</v>
      </c>
    </row>
    <row r="400" spans="1:24" x14ac:dyDescent="0.25">
      <c r="A400" s="4">
        <v>351039</v>
      </c>
      <c r="B400" s="1"/>
      <c r="C400" s="1"/>
      <c r="D400" s="1"/>
      <c r="E400" s="1"/>
      <c r="F400" s="1"/>
      <c r="G400" s="3"/>
      <c r="H400" s="2">
        <v>4.0698999999999999E-2</v>
      </c>
      <c r="I400" s="3">
        <v>0.13136999999999999</v>
      </c>
      <c r="J400" s="14">
        <v>5858.75</v>
      </c>
      <c r="K400" s="1">
        <v>3381</v>
      </c>
      <c r="L400" s="1">
        <v>2019.25</v>
      </c>
      <c r="M400" s="2">
        <v>2693</v>
      </c>
      <c r="N400" s="1">
        <v>3236</v>
      </c>
      <c r="O400" s="1">
        <v>5524</v>
      </c>
      <c r="P400" s="3">
        <v>11982</v>
      </c>
      <c r="Q400" s="2">
        <v>4503</v>
      </c>
      <c r="R400" s="1">
        <v>3234</v>
      </c>
      <c r="S400" s="1">
        <v>2682</v>
      </c>
      <c r="T400" s="3">
        <v>3105</v>
      </c>
      <c r="U400" s="2">
        <v>2231</v>
      </c>
      <c r="V400" s="1">
        <v>2275</v>
      </c>
      <c r="W400" s="1">
        <v>1901</v>
      </c>
      <c r="X400" s="3">
        <v>1670</v>
      </c>
    </row>
    <row r="401" spans="1:24" x14ac:dyDescent="0.25">
      <c r="A401" s="4">
        <v>351222</v>
      </c>
      <c r="B401" s="1"/>
      <c r="C401" s="1"/>
      <c r="D401" s="1"/>
      <c r="E401" s="1"/>
      <c r="F401" s="1"/>
      <c r="G401" s="3"/>
      <c r="H401" s="2">
        <v>8.6707999999999993E-2</v>
      </c>
      <c r="I401" s="3">
        <v>0.22658</v>
      </c>
      <c r="J401" s="14">
        <v>1177.25</v>
      </c>
      <c r="K401" s="1">
        <v>2260.25</v>
      </c>
      <c r="L401" s="1">
        <v>1118.75</v>
      </c>
      <c r="M401" s="2">
        <v>804</v>
      </c>
      <c r="N401" s="1">
        <v>2094</v>
      </c>
      <c r="O401" s="1">
        <v>1288</v>
      </c>
      <c r="P401" s="3">
        <v>523</v>
      </c>
      <c r="Q401" s="2">
        <v>1815</v>
      </c>
      <c r="R401" s="1">
        <v>2482</v>
      </c>
      <c r="S401" s="1">
        <v>3116</v>
      </c>
      <c r="T401" s="3">
        <v>1628</v>
      </c>
      <c r="U401" s="2">
        <v>1701</v>
      </c>
      <c r="V401" s="1">
        <v>1238</v>
      </c>
      <c r="W401" s="1">
        <v>517</v>
      </c>
      <c r="X401" s="3">
        <v>1019</v>
      </c>
    </row>
    <row r="402" spans="1:24" x14ac:dyDescent="0.25">
      <c r="A402" s="4">
        <v>351271</v>
      </c>
      <c r="B402" s="1"/>
      <c r="C402" s="1"/>
      <c r="D402" s="1"/>
      <c r="E402" s="1"/>
      <c r="F402" s="1"/>
      <c r="G402" s="3"/>
      <c r="H402" s="2">
        <v>4.7884000000000002E-4</v>
      </c>
      <c r="I402" s="3">
        <v>6.1825999999999999E-3</v>
      </c>
      <c r="J402" s="14">
        <v>534</v>
      </c>
      <c r="K402" s="1">
        <v>741.5</v>
      </c>
      <c r="L402" s="1">
        <v>2067.5</v>
      </c>
      <c r="M402" s="2">
        <v>822</v>
      </c>
      <c r="N402" s="1">
        <v>566</v>
      </c>
      <c r="O402" s="1">
        <v>451</v>
      </c>
      <c r="P402" s="3">
        <v>297</v>
      </c>
      <c r="Q402" s="2">
        <v>556</v>
      </c>
      <c r="R402" s="1">
        <v>594</v>
      </c>
      <c r="S402" s="1">
        <v>938</v>
      </c>
      <c r="T402" s="3">
        <v>878</v>
      </c>
      <c r="U402" s="2">
        <v>2831</v>
      </c>
      <c r="V402" s="1">
        <v>1944</v>
      </c>
      <c r="W402" s="1">
        <v>1571</v>
      </c>
      <c r="X402" s="3">
        <v>1924</v>
      </c>
    </row>
    <row r="403" spans="1:24" x14ac:dyDescent="0.25">
      <c r="A403" s="4">
        <v>355607</v>
      </c>
      <c r="B403" s="1"/>
      <c r="C403" s="1"/>
      <c r="D403" s="1"/>
      <c r="E403" s="1"/>
      <c r="F403" s="1"/>
      <c r="G403" s="3"/>
      <c r="H403" s="2">
        <v>0.68849000000000005</v>
      </c>
      <c r="I403" s="3">
        <v>0.8125</v>
      </c>
      <c r="J403" s="14">
        <v>258</v>
      </c>
      <c r="K403" s="1">
        <v>227.25</v>
      </c>
      <c r="L403" s="1">
        <v>339.5</v>
      </c>
      <c r="M403" s="2">
        <v>84</v>
      </c>
      <c r="N403" s="1">
        <v>531</v>
      </c>
      <c r="O403" s="1">
        <v>295</v>
      </c>
      <c r="P403" s="3">
        <v>122</v>
      </c>
      <c r="Q403" s="2">
        <v>170</v>
      </c>
      <c r="R403" s="1">
        <v>255</v>
      </c>
      <c r="S403" s="1">
        <v>364</v>
      </c>
      <c r="T403" s="3">
        <v>120</v>
      </c>
      <c r="U403" s="2">
        <v>227</v>
      </c>
      <c r="V403" s="1">
        <v>242</v>
      </c>
      <c r="W403" s="1">
        <v>185</v>
      </c>
      <c r="X403" s="3">
        <v>704</v>
      </c>
    </row>
    <row r="404" spans="1:24" x14ac:dyDescent="0.25">
      <c r="A404" s="4">
        <v>357409</v>
      </c>
      <c r="B404" s="1"/>
      <c r="C404" s="1"/>
      <c r="D404" s="1"/>
      <c r="E404" s="1"/>
      <c r="F404" s="1"/>
      <c r="G404" s="3"/>
      <c r="H404" s="2">
        <v>0.64878000000000002</v>
      </c>
      <c r="I404" s="3">
        <v>0.77395000000000003</v>
      </c>
      <c r="J404" s="14">
        <v>32847</v>
      </c>
      <c r="K404" s="1">
        <v>39829.5</v>
      </c>
      <c r="L404" s="1">
        <v>39856.75</v>
      </c>
      <c r="M404" s="2">
        <v>15533</v>
      </c>
      <c r="N404" s="1">
        <v>45314</v>
      </c>
      <c r="O404" s="1">
        <v>41561</v>
      </c>
      <c r="P404" s="3">
        <v>28980</v>
      </c>
      <c r="Q404" s="2">
        <v>106432</v>
      </c>
      <c r="R404" s="1">
        <v>3528</v>
      </c>
      <c r="S404" s="1">
        <v>30935</v>
      </c>
      <c r="T404" s="3">
        <v>18423</v>
      </c>
      <c r="U404" s="2">
        <v>47635</v>
      </c>
      <c r="V404" s="1">
        <v>50011</v>
      </c>
      <c r="W404" s="1">
        <v>33920</v>
      </c>
      <c r="X404" s="3">
        <v>27861</v>
      </c>
    </row>
    <row r="405" spans="1:24" x14ac:dyDescent="0.25">
      <c r="A405" s="4">
        <v>362184</v>
      </c>
      <c r="B405" s="1"/>
      <c r="C405" s="1"/>
      <c r="D405" s="1"/>
      <c r="E405" s="1"/>
      <c r="F405" s="1"/>
      <c r="G405" s="3"/>
      <c r="H405" s="2">
        <v>0.27650999999999998</v>
      </c>
      <c r="I405" s="3">
        <v>0.47654000000000002</v>
      </c>
      <c r="J405" s="14">
        <v>539.75</v>
      </c>
      <c r="K405" s="1">
        <v>518.5</v>
      </c>
      <c r="L405" s="1">
        <v>364.75</v>
      </c>
      <c r="M405" s="2">
        <v>553</v>
      </c>
      <c r="N405" s="1">
        <v>543</v>
      </c>
      <c r="O405" s="1">
        <v>589</v>
      </c>
      <c r="P405" s="3">
        <v>474</v>
      </c>
      <c r="Q405" s="2">
        <v>407</v>
      </c>
      <c r="R405" s="1">
        <v>698</v>
      </c>
      <c r="S405" s="1">
        <v>235</v>
      </c>
      <c r="T405" s="3">
        <v>734</v>
      </c>
      <c r="U405" s="2">
        <v>487</v>
      </c>
      <c r="V405" s="1">
        <v>263</v>
      </c>
      <c r="W405" s="1">
        <v>349</v>
      </c>
      <c r="X405" s="3">
        <v>360</v>
      </c>
    </row>
    <row r="406" spans="1:24" x14ac:dyDescent="0.25">
      <c r="A406" s="4">
        <v>369124</v>
      </c>
      <c r="B406" s="1"/>
      <c r="C406" s="1"/>
      <c r="D406" s="1"/>
      <c r="E406" s="1"/>
      <c r="F406" s="1"/>
      <c r="G406" s="3"/>
      <c r="H406" s="2">
        <v>0.41764000000000001</v>
      </c>
      <c r="I406" s="3">
        <v>0.59528000000000003</v>
      </c>
      <c r="J406" s="14">
        <v>1781.75</v>
      </c>
      <c r="K406" s="1">
        <v>1405.25</v>
      </c>
      <c r="L406" s="1">
        <v>1377.25</v>
      </c>
      <c r="M406" s="2">
        <v>1899</v>
      </c>
      <c r="N406" s="1">
        <v>1492</v>
      </c>
      <c r="O406" s="1">
        <v>2228</v>
      </c>
      <c r="P406" s="3">
        <v>1508</v>
      </c>
      <c r="Q406" s="2">
        <v>589</v>
      </c>
      <c r="R406" s="1">
        <v>1736</v>
      </c>
      <c r="S406" s="1">
        <v>1173</v>
      </c>
      <c r="T406" s="3">
        <v>2123</v>
      </c>
      <c r="U406" s="2">
        <v>1358</v>
      </c>
      <c r="V406" s="1">
        <v>1365</v>
      </c>
      <c r="W406" s="1">
        <v>1230</v>
      </c>
      <c r="X406" s="3">
        <v>1556</v>
      </c>
    </row>
    <row r="407" spans="1:24" x14ac:dyDescent="0.25">
      <c r="A407" s="4">
        <v>369161</v>
      </c>
      <c r="B407" s="1"/>
      <c r="C407" s="1"/>
      <c r="D407" s="1"/>
      <c r="E407" s="1"/>
      <c r="F407" s="1"/>
      <c r="G407" s="3"/>
      <c r="H407" s="2">
        <v>9.2274999999999996E-2</v>
      </c>
      <c r="I407" s="3">
        <v>0.23688999999999999</v>
      </c>
      <c r="J407" s="14">
        <v>3787</v>
      </c>
      <c r="K407" s="1">
        <v>739.25</v>
      </c>
      <c r="L407" s="1">
        <v>10229.75</v>
      </c>
      <c r="M407" s="2">
        <v>272</v>
      </c>
      <c r="N407" s="1">
        <v>14420</v>
      </c>
      <c r="O407" s="1">
        <v>236</v>
      </c>
      <c r="P407" s="3">
        <v>220</v>
      </c>
      <c r="Q407" s="2">
        <v>763</v>
      </c>
      <c r="R407" s="1">
        <v>467</v>
      </c>
      <c r="S407" s="1">
        <v>1444</v>
      </c>
      <c r="T407" s="3">
        <v>283</v>
      </c>
      <c r="U407" s="2">
        <v>15319</v>
      </c>
      <c r="V407" s="1">
        <v>759</v>
      </c>
      <c r="W407" s="1">
        <v>15131</v>
      </c>
      <c r="X407" s="3">
        <v>9710</v>
      </c>
    </row>
    <row r="408" spans="1:24" x14ac:dyDescent="0.25">
      <c r="A408" s="4">
        <v>370158</v>
      </c>
      <c r="B408" s="1"/>
      <c r="C408" s="1"/>
      <c r="D408" s="1"/>
      <c r="E408" s="1"/>
      <c r="F408" s="1"/>
      <c r="G408" s="3"/>
      <c r="H408" s="2">
        <v>0.70362000000000002</v>
      </c>
      <c r="I408" s="3">
        <v>0.81454000000000004</v>
      </c>
      <c r="J408" s="14">
        <v>5045.25</v>
      </c>
      <c r="K408" s="1">
        <v>442.25</v>
      </c>
      <c r="L408" s="1">
        <v>1049.5</v>
      </c>
      <c r="M408" s="2">
        <v>93</v>
      </c>
      <c r="N408" s="1">
        <v>19677</v>
      </c>
      <c r="O408" s="1">
        <v>206</v>
      </c>
      <c r="P408" s="3">
        <v>205</v>
      </c>
      <c r="Q408" s="2">
        <v>586</v>
      </c>
      <c r="R408" s="1">
        <v>520</v>
      </c>
      <c r="S408" s="1">
        <v>356</v>
      </c>
      <c r="T408" s="3">
        <v>307</v>
      </c>
      <c r="U408" s="2">
        <v>1484</v>
      </c>
      <c r="V408" s="1">
        <v>1240</v>
      </c>
      <c r="W408" s="1">
        <v>572</v>
      </c>
      <c r="X408" s="3">
        <v>902</v>
      </c>
    </row>
    <row r="409" spans="1:24" x14ac:dyDescent="0.25">
      <c r="A409" s="4">
        <v>370223</v>
      </c>
      <c r="B409" s="1"/>
      <c r="C409" s="1"/>
      <c r="D409" s="1"/>
      <c r="E409" s="1"/>
      <c r="F409" s="1"/>
      <c r="G409" s="3"/>
      <c r="H409" s="2">
        <v>0.32635999999999998</v>
      </c>
      <c r="I409" s="3">
        <v>0.53444999999999998</v>
      </c>
      <c r="J409" s="14">
        <v>1105.75</v>
      </c>
      <c r="K409" s="1">
        <v>767.5</v>
      </c>
      <c r="L409" s="1">
        <v>843.75</v>
      </c>
      <c r="M409" s="2">
        <v>1138</v>
      </c>
      <c r="N409" s="1">
        <v>850</v>
      </c>
      <c r="O409" s="1">
        <v>1213</v>
      </c>
      <c r="P409" s="3">
        <v>1222</v>
      </c>
      <c r="Q409" s="2">
        <v>800</v>
      </c>
      <c r="R409" s="1">
        <v>946</v>
      </c>
      <c r="S409" s="1">
        <v>759</v>
      </c>
      <c r="T409" s="3">
        <v>565</v>
      </c>
      <c r="U409" s="2">
        <v>638</v>
      </c>
      <c r="V409" s="1">
        <v>338</v>
      </c>
      <c r="W409" s="1">
        <v>804</v>
      </c>
      <c r="X409" s="3">
        <v>1595</v>
      </c>
    </row>
    <row r="410" spans="1:24" x14ac:dyDescent="0.25">
      <c r="A410" s="4">
        <v>370761</v>
      </c>
      <c r="B410" s="1"/>
      <c r="C410" s="1"/>
      <c r="D410" s="1"/>
      <c r="E410" s="1"/>
      <c r="F410" s="1"/>
      <c r="G410" s="3"/>
      <c r="H410" s="2">
        <v>0.45394000000000001</v>
      </c>
      <c r="I410" s="3">
        <v>0.61695999999999995</v>
      </c>
      <c r="J410" s="14">
        <v>3505.75</v>
      </c>
      <c r="K410" s="1">
        <v>5488.25</v>
      </c>
      <c r="L410" s="1">
        <v>5200</v>
      </c>
      <c r="M410" s="2">
        <v>841</v>
      </c>
      <c r="N410" s="1">
        <v>4636</v>
      </c>
      <c r="O410" s="1">
        <v>6867</v>
      </c>
      <c r="P410" s="3">
        <v>1679</v>
      </c>
      <c r="Q410" s="2">
        <v>7400</v>
      </c>
      <c r="R410" s="1">
        <v>4313</v>
      </c>
      <c r="S410" s="1">
        <v>8561</v>
      </c>
      <c r="T410" s="3">
        <v>1679</v>
      </c>
      <c r="U410" s="2">
        <v>6522</v>
      </c>
      <c r="V410" s="1">
        <v>5519</v>
      </c>
      <c r="W410" s="1">
        <v>2375</v>
      </c>
      <c r="X410" s="3">
        <v>6384</v>
      </c>
    </row>
    <row r="411" spans="1:24" x14ac:dyDescent="0.25">
      <c r="A411" s="4">
        <v>371546</v>
      </c>
      <c r="B411" s="1"/>
      <c r="C411" s="1"/>
      <c r="D411" s="1"/>
      <c r="E411" s="1"/>
      <c r="F411" s="1"/>
      <c r="G411" s="3"/>
      <c r="H411" s="2">
        <v>4.5523000000000001E-2</v>
      </c>
      <c r="I411" s="3">
        <v>0.14274999999999999</v>
      </c>
      <c r="J411" s="14">
        <v>311.75</v>
      </c>
      <c r="K411" s="1">
        <v>145.5</v>
      </c>
      <c r="L411" s="1">
        <v>196.75</v>
      </c>
      <c r="M411" s="2">
        <v>388</v>
      </c>
      <c r="N411" s="1">
        <v>175</v>
      </c>
      <c r="O411" s="1">
        <v>245</v>
      </c>
      <c r="P411" s="3">
        <v>439</v>
      </c>
      <c r="Q411" s="2">
        <v>147</v>
      </c>
      <c r="R411" s="1">
        <v>119</v>
      </c>
      <c r="S411" s="1">
        <v>191</v>
      </c>
      <c r="T411" s="3">
        <v>125</v>
      </c>
      <c r="U411" s="2">
        <v>144</v>
      </c>
      <c r="V411" s="1">
        <v>133</v>
      </c>
      <c r="W411" s="1">
        <v>242</v>
      </c>
      <c r="X411" s="3">
        <v>268</v>
      </c>
    </row>
    <row r="412" spans="1:24" x14ac:dyDescent="0.25">
      <c r="A412" s="4">
        <v>377213</v>
      </c>
      <c r="B412" s="1"/>
      <c r="C412" s="1"/>
      <c r="D412" s="1"/>
      <c r="E412" s="1"/>
      <c r="F412" s="1"/>
      <c r="G412" s="3"/>
      <c r="H412" s="2">
        <v>0.23121</v>
      </c>
      <c r="I412" s="3">
        <v>0.42714000000000002</v>
      </c>
      <c r="J412" s="14">
        <v>13525.5</v>
      </c>
      <c r="K412" s="1">
        <v>13765.25</v>
      </c>
      <c r="L412" s="1">
        <v>9146.5</v>
      </c>
      <c r="M412" s="2">
        <v>20002</v>
      </c>
      <c r="N412" s="1">
        <v>13399</v>
      </c>
      <c r="O412" s="1">
        <v>12853</v>
      </c>
      <c r="P412" s="3">
        <v>7848</v>
      </c>
      <c r="Q412" s="2">
        <v>12386</v>
      </c>
      <c r="R412" s="1">
        <v>17575</v>
      </c>
      <c r="S412" s="1">
        <v>8394</v>
      </c>
      <c r="T412" s="3">
        <v>16706</v>
      </c>
      <c r="U412" s="2">
        <v>8424</v>
      </c>
      <c r="V412" s="1">
        <v>6583</v>
      </c>
      <c r="W412" s="1">
        <v>8514</v>
      </c>
      <c r="X412" s="3">
        <v>13065</v>
      </c>
    </row>
    <row r="413" spans="1:24" x14ac:dyDescent="0.25">
      <c r="A413" s="4">
        <v>377333</v>
      </c>
      <c r="B413" s="1"/>
      <c r="C413" s="1"/>
      <c r="D413" s="1"/>
      <c r="E413" s="1"/>
      <c r="F413" s="1"/>
      <c r="G413" s="3"/>
      <c r="H413" s="2">
        <v>0.76036999999999999</v>
      </c>
      <c r="I413" s="3">
        <v>0.84609999999999996</v>
      </c>
      <c r="J413" s="14">
        <v>12809</v>
      </c>
      <c r="K413" s="1">
        <v>8538</v>
      </c>
      <c r="L413" s="1">
        <v>7294.25</v>
      </c>
      <c r="M413" s="2">
        <v>29329</v>
      </c>
      <c r="N413" s="1">
        <v>8498</v>
      </c>
      <c r="O413" s="1">
        <v>10000</v>
      </c>
      <c r="P413" s="3">
        <v>3409</v>
      </c>
      <c r="Q413" s="2">
        <v>9377</v>
      </c>
      <c r="R413" s="1">
        <v>7653</v>
      </c>
      <c r="S413" s="1">
        <v>11297</v>
      </c>
      <c r="T413" s="3">
        <v>5825</v>
      </c>
      <c r="U413" s="2">
        <v>7381</v>
      </c>
      <c r="V413" s="1">
        <v>6802</v>
      </c>
      <c r="W413" s="1">
        <v>5619</v>
      </c>
      <c r="X413" s="3">
        <v>9375</v>
      </c>
    </row>
    <row r="414" spans="1:24" x14ac:dyDescent="0.25">
      <c r="A414" s="4">
        <v>377915</v>
      </c>
      <c r="B414" s="1"/>
      <c r="C414" s="1"/>
      <c r="D414" s="1"/>
      <c r="E414" s="1"/>
      <c r="F414" s="1"/>
      <c r="G414" s="3"/>
      <c r="H414" s="2">
        <v>3.1387999999999999E-2</v>
      </c>
      <c r="I414" s="3">
        <v>0.11273</v>
      </c>
      <c r="J414" s="14">
        <v>387.75</v>
      </c>
      <c r="K414" s="1">
        <v>389</v>
      </c>
      <c r="L414" s="1">
        <v>186.5</v>
      </c>
      <c r="M414" s="2">
        <v>546</v>
      </c>
      <c r="N414" s="1">
        <v>205</v>
      </c>
      <c r="O414" s="1">
        <v>355</v>
      </c>
      <c r="P414" s="3">
        <v>445</v>
      </c>
      <c r="Q414" s="2">
        <v>314</v>
      </c>
      <c r="R414" s="1">
        <v>307</v>
      </c>
      <c r="S414" s="1">
        <v>310</v>
      </c>
      <c r="T414" s="3">
        <v>625</v>
      </c>
      <c r="U414" s="2">
        <v>155</v>
      </c>
      <c r="V414" s="1">
        <v>180</v>
      </c>
      <c r="W414" s="1">
        <v>273</v>
      </c>
      <c r="X414" s="3">
        <v>138</v>
      </c>
    </row>
    <row r="415" spans="1:24" x14ac:dyDescent="0.25">
      <c r="A415" s="4">
        <v>378070</v>
      </c>
      <c r="B415" s="1"/>
      <c r="C415" s="1"/>
      <c r="D415" s="1"/>
      <c r="E415" s="1"/>
      <c r="F415" s="1"/>
      <c r="G415" s="3"/>
      <c r="H415" s="2">
        <v>1.9848999999999999E-3</v>
      </c>
      <c r="I415" s="3">
        <v>1.7086E-2</v>
      </c>
      <c r="J415" s="14">
        <v>306.5</v>
      </c>
      <c r="K415" s="1">
        <v>285.25</v>
      </c>
      <c r="L415" s="1">
        <v>1825.75</v>
      </c>
      <c r="M415" s="2">
        <v>151</v>
      </c>
      <c r="N415" s="1">
        <v>456</v>
      </c>
      <c r="O415" s="1">
        <v>344</v>
      </c>
      <c r="P415" s="3">
        <v>275</v>
      </c>
      <c r="Q415" s="2">
        <v>173</v>
      </c>
      <c r="R415" s="1">
        <v>288</v>
      </c>
      <c r="S415" s="1">
        <v>368</v>
      </c>
      <c r="T415" s="3">
        <v>312</v>
      </c>
      <c r="U415" s="2">
        <v>791</v>
      </c>
      <c r="V415" s="1">
        <v>829</v>
      </c>
      <c r="W415" s="1">
        <v>2820</v>
      </c>
      <c r="X415" s="3">
        <v>2863</v>
      </c>
    </row>
    <row r="416" spans="1:24" x14ac:dyDescent="0.25">
      <c r="A416" s="4">
        <v>379170</v>
      </c>
      <c r="B416" s="1"/>
      <c r="C416" s="1"/>
      <c r="D416" s="1"/>
      <c r="E416" s="1"/>
      <c r="F416" s="1"/>
      <c r="G416" s="3"/>
      <c r="H416" s="2">
        <v>0.37940000000000002</v>
      </c>
      <c r="I416" s="3">
        <v>0.55518999999999996</v>
      </c>
      <c r="J416" s="14">
        <v>26524.25</v>
      </c>
      <c r="K416" s="1">
        <v>8907</v>
      </c>
      <c r="L416" s="1">
        <v>7169.5</v>
      </c>
      <c r="M416" s="2">
        <v>31559</v>
      </c>
      <c r="N416" s="1">
        <v>8498</v>
      </c>
      <c r="O416" s="1">
        <v>62631</v>
      </c>
      <c r="P416" s="3">
        <v>3409</v>
      </c>
      <c r="Q416" s="2">
        <v>9377</v>
      </c>
      <c r="R416" s="1">
        <v>7653</v>
      </c>
      <c r="S416" s="1">
        <v>12773</v>
      </c>
      <c r="T416" s="3">
        <v>5825</v>
      </c>
      <c r="U416" s="2">
        <v>7381</v>
      </c>
      <c r="V416" s="1">
        <v>6802</v>
      </c>
      <c r="W416" s="1">
        <v>5619</v>
      </c>
      <c r="X416" s="3">
        <v>8876</v>
      </c>
    </row>
    <row r="417" spans="1:24" x14ac:dyDescent="0.25">
      <c r="A417" s="4">
        <v>379240</v>
      </c>
      <c r="B417" s="1"/>
      <c r="C417" s="1"/>
      <c r="D417" s="1"/>
      <c r="E417" s="1"/>
      <c r="F417" s="1"/>
      <c r="G417" s="3"/>
      <c r="H417" s="2">
        <v>1.4442E-2</v>
      </c>
      <c r="I417" s="3">
        <v>7.1238999999999997E-2</v>
      </c>
      <c r="J417" s="14">
        <v>843</v>
      </c>
      <c r="K417" s="1">
        <v>661</v>
      </c>
      <c r="L417" s="1">
        <v>395.5</v>
      </c>
      <c r="M417" s="2">
        <v>1134</v>
      </c>
      <c r="N417" s="1">
        <v>451</v>
      </c>
      <c r="O417" s="1">
        <v>933</v>
      </c>
      <c r="P417" s="3">
        <v>854</v>
      </c>
      <c r="Q417" s="2">
        <v>661</v>
      </c>
      <c r="R417" s="1">
        <v>526</v>
      </c>
      <c r="S417" s="1">
        <v>766</v>
      </c>
      <c r="T417" s="3">
        <v>691</v>
      </c>
      <c r="U417" s="2">
        <v>357</v>
      </c>
      <c r="V417" s="1">
        <v>472</v>
      </c>
      <c r="W417" s="1">
        <v>462</v>
      </c>
      <c r="X417" s="3">
        <v>291</v>
      </c>
    </row>
    <row r="418" spans="1:24" x14ac:dyDescent="0.25">
      <c r="A418" s="4">
        <v>379611</v>
      </c>
      <c r="B418" s="1"/>
      <c r="C418" s="1"/>
      <c r="D418" s="1"/>
      <c r="E418" s="1"/>
      <c r="F418" s="1"/>
      <c r="G418" s="3"/>
      <c r="H418" s="2">
        <v>5.0660999999999998E-2</v>
      </c>
      <c r="I418" s="3">
        <v>0.1535</v>
      </c>
      <c r="J418" s="14">
        <v>4370.75</v>
      </c>
      <c r="K418" s="1">
        <v>5416</v>
      </c>
      <c r="L418" s="1">
        <v>3082.5</v>
      </c>
      <c r="M418" s="2">
        <v>4798</v>
      </c>
      <c r="N418" s="1">
        <v>4225</v>
      </c>
      <c r="O418" s="1">
        <v>4382</v>
      </c>
      <c r="P418" s="3">
        <v>4078</v>
      </c>
      <c r="Q418" s="2">
        <v>6335</v>
      </c>
      <c r="R418" s="1">
        <v>6012</v>
      </c>
      <c r="S418" s="1">
        <v>2862</v>
      </c>
      <c r="T418" s="3">
        <v>6455</v>
      </c>
      <c r="U418" s="2">
        <v>3043</v>
      </c>
      <c r="V418" s="1">
        <v>2219</v>
      </c>
      <c r="W418" s="1">
        <v>3757</v>
      </c>
      <c r="X418" s="3">
        <v>3311</v>
      </c>
    </row>
    <row r="419" spans="1:24" x14ac:dyDescent="0.25">
      <c r="A419" s="4">
        <v>379636</v>
      </c>
      <c r="B419" s="1"/>
      <c r="C419" s="1"/>
      <c r="D419" s="1"/>
      <c r="E419" s="1"/>
      <c r="F419" s="1"/>
      <c r="G419" s="3"/>
      <c r="H419" s="2">
        <v>1.0274E-2</v>
      </c>
      <c r="I419" s="3">
        <v>5.9832999999999997E-2</v>
      </c>
      <c r="J419" s="14">
        <v>2028.5</v>
      </c>
      <c r="K419" s="1">
        <v>2740.75</v>
      </c>
      <c r="L419" s="1">
        <v>4759.5</v>
      </c>
      <c r="M419" s="2">
        <v>1329</v>
      </c>
      <c r="N419" s="1">
        <v>2848</v>
      </c>
      <c r="O419" s="1">
        <v>2409</v>
      </c>
      <c r="P419" s="3">
        <v>1528</v>
      </c>
      <c r="Q419" s="2">
        <v>1686</v>
      </c>
      <c r="R419" s="1">
        <v>2519</v>
      </c>
      <c r="S419" s="1">
        <v>3976</v>
      </c>
      <c r="T419" s="3">
        <v>2782</v>
      </c>
      <c r="U419" s="2">
        <v>5545</v>
      </c>
      <c r="V419" s="1">
        <v>3663</v>
      </c>
      <c r="W419" s="1">
        <v>4114</v>
      </c>
      <c r="X419" s="3">
        <v>5716</v>
      </c>
    </row>
    <row r="420" spans="1:24" x14ac:dyDescent="0.25">
      <c r="A420" s="4">
        <v>379876</v>
      </c>
      <c r="B420" s="1"/>
      <c r="C420" s="1"/>
      <c r="D420" s="1"/>
      <c r="E420" s="1"/>
      <c r="F420" s="1"/>
      <c r="G420" s="3"/>
      <c r="H420" s="2">
        <v>0.73846999999999996</v>
      </c>
      <c r="I420" s="3">
        <v>0.83564000000000005</v>
      </c>
      <c r="J420" s="14">
        <v>8553</v>
      </c>
      <c r="K420" s="1">
        <v>9258.5</v>
      </c>
      <c r="L420" s="1">
        <v>10107.75</v>
      </c>
      <c r="M420" s="2">
        <v>7230</v>
      </c>
      <c r="N420" s="1">
        <v>8366</v>
      </c>
      <c r="O420" s="1">
        <v>12419</v>
      </c>
      <c r="P420" s="3">
        <v>6197</v>
      </c>
      <c r="Q420" s="2">
        <v>7922</v>
      </c>
      <c r="R420" s="1">
        <v>8760</v>
      </c>
      <c r="S420" s="1">
        <v>12581</v>
      </c>
      <c r="T420" s="3">
        <v>7771</v>
      </c>
      <c r="U420" s="2">
        <v>7318</v>
      </c>
      <c r="V420" s="1">
        <v>13976</v>
      </c>
      <c r="W420" s="1">
        <v>7326</v>
      </c>
      <c r="X420" s="3">
        <v>11811</v>
      </c>
    </row>
    <row r="421" spans="1:24" x14ac:dyDescent="0.25">
      <c r="A421" s="4">
        <v>381230</v>
      </c>
      <c r="B421" s="1"/>
      <c r="C421" s="1"/>
      <c r="D421" s="1"/>
      <c r="E421" s="1"/>
      <c r="F421" s="1"/>
      <c r="G421" s="3"/>
      <c r="H421" s="2">
        <v>2.1013E-4</v>
      </c>
      <c r="I421" s="3">
        <v>3.6898E-3</v>
      </c>
      <c r="J421" s="14">
        <v>117.5</v>
      </c>
      <c r="K421" s="1">
        <v>897.5</v>
      </c>
      <c r="L421" s="1">
        <v>274</v>
      </c>
      <c r="M421" s="2">
        <v>92</v>
      </c>
      <c r="N421" s="1">
        <v>171</v>
      </c>
      <c r="O421" s="1">
        <v>141</v>
      </c>
      <c r="P421" s="3">
        <v>66</v>
      </c>
      <c r="Q421" s="2">
        <v>1124</v>
      </c>
      <c r="R421" s="1">
        <v>913</v>
      </c>
      <c r="S421" s="1">
        <v>1182</v>
      </c>
      <c r="T421" s="3">
        <v>371</v>
      </c>
      <c r="U421" s="2">
        <v>303</v>
      </c>
      <c r="V421" s="1">
        <v>276</v>
      </c>
      <c r="W421" s="1">
        <v>279</v>
      </c>
      <c r="X421" s="3">
        <v>238</v>
      </c>
    </row>
    <row r="422" spans="1:24" x14ac:dyDescent="0.25">
      <c r="A422" s="4">
        <v>382582</v>
      </c>
      <c r="B422" s="1"/>
      <c r="C422" s="1"/>
      <c r="D422" s="1"/>
      <c r="E422" s="1"/>
      <c r="F422" s="1"/>
      <c r="G422" s="3"/>
      <c r="H422" s="2">
        <v>0.13536999999999999</v>
      </c>
      <c r="I422" s="3">
        <v>0.31090000000000001</v>
      </c>
      <c r="J422" s="14">
        <v>4318</v>
      </c>
      <c r="K422" s="1">
        <v>1795</v>
      </c>
      <c r="L422" s="1">
        <v>16636.75</v>
      </c>
      <c r="M422" s="2">
        <v>6418</v>
      </c>
      <c r="N422" s="1">
        <v>7314</v>
      </c>
      <c r="O422" s="1">
        <v>1277</v>
      </c>
      <c r="P422" s="3">
        <v>2263</v>
      </c>
      <c r="Q422" s="2">
        <v>938</v>
      </c>
      <c r="R422" s="1">
        <v>1103</v>
      </c>
      <c r="S422" s="1">
        <v>1308</v>
      </c>
      <c r="T422" s="3">
        <v>3831</v>
      </c>
      <c r="U422" s="2">
        <v>5939</v>
      </c>
      <c r="V422" s="1">
        <v>1067</v>
      </c>
      <c r="W422" s="1">
        <v>27209</v>
      </c>
      <c r="X422" s="3">
        <v>32332</v>
      </c>
    </row>
    <row r="423" spans="1:24" x14ac:dyDescent="0.25">
      <c r="A423" s="4">
        <v>382612</v>
      </c>
      <c r="B423" s="1"/>
      <c r="C423" s="1"/>
      <c r="D423" s="1"/>
      <c r="E423" s="1"/>
      <c r="F423" s="1"/>
      <c r="G423" s="3"/>
      <c r="H423" s="2">
        <v>0.36534</v>
      </c>
      <c r="I423" s="3">
        <v>0.54552999999999996</v>
      </c>
      <c r="J423" s="14">
        <v>2691.25</v>
      </c>
      <c r="K423" s="1">
        <v>3899.25</v>
      </c>
      <c r="L423" s="1">
        <v>2860.5</v>
      </c>
      <c r="M423" s="2">
        <v>2038</v>
      </c>
      <c r="N423" s="1">
        <v>2684</v>
      </c>
      <c r="O423" s="1">
        <v>4532</v>
      </c>
      <c r="P423" s="3">
        <v>1511</v>
      </c>
      <c r="Q423" s="2">
        <v>4205</v>
      </c>
      <c r="R423" s="1">
        <v>3750</v>
      </c>
      <c r="S423" s="1">
        <v>5562</v>
      </c>
      <c r="T423" s="3">
        <v>2080</v>
      </c>
      <c r="U423" s="2">
        <v>2405</v>
      </c>
      <c r="V423" s="1">
        <v>3787</v>
      </c>
      <c r="W423" s="1">
        <v>2436</v>
      </c>
      <c r="X423" s="3">
        <v>2814</v>
      </c>
    </row>
    <row r="424" spans="1:24" x14ac:dyDescent="0.25">
      <c r="A424" s="4">
        <v>384894</v>
      </c>
      <c r="B424" s="1"/>
      <c r="C424" s="1"/>
      <c r="D424" s="1"/>
      <c r="E424" s="1"/>
      <c r="F424" s="1"/>
      <c r="G424" s="3"/>
      <c r="H424" s="2">
        <v>1.2522E-3</v>
      </c>
      <c r="I424" s="3">
        <v>1.2494E-2</v>
      </c>
      <c r="J424" s="14">
        <v>2152.25</v>
      </c>
      <c r="K424" s="1">
        <v>2467.5</v>
      </c>
      <c r="L424" s="1">
        <v>4977.75</v>
      </c>
      <c r="M424" s="2">
        <v>1824</v>
      </c>
      <c r="N424" s="1">
        <v>2848</v>
      </c>
      <c r="O424" s="1">
        <v>2409</v>
      </c>
      <c r="P424" s="3">
        <v>1528</v>
      </c>
      <c r="Q424" s="2">
        <v>2378</v>
      </c>
      <c r="R424" s="1">
        <v>2519</v>
      </c>
      <c r="S424" s="1">
        <v>2191</v>
      </c>
      <c r="T424" s="3">
        <v>2782</v>
      </c>
      <c r="U424" s="2">
        <v>5545</v>
      </c>
      <c r="V424" s="1">
        <v>4750</v>
      </c>
      <c r="W424" s="1">
        <v>3401</v>
      </c>
      <c r="X424" s="3">
        <v>6215</v>
      </c>
    </row>
    <row r="425" spans="1:24" x14ac:dyDescent="0.25">
      <c r="A425" s="4">
        <v>384906</v>
      </c>
      <c r="B425" s="1"/>
      <c r="C425" s="1"/>
      <c r="D425" s="1"/>
      <c r="E425" s="1"/>
      <c r="F425" s="1"/>
      <c r="G425" s="3"/>
      <c r="H425" s="2">
        <v>0.10346</v>
      </c>
      <c r="I425" s="3">
        <v>0.24956999999999999</v>
      </c>
      <c r="J425" s="14">
        <v>2744.25</v>
      </c>
      <c r="K425" s="1">
        <v>2962</v>
      </c>
      <c r="L425" s="1">
        <v>2035.75</v>
      </c>
      <c r="M425" s="2">
        <v>2583</v>
      </c>
      <c r="N425" s="1">
        <v>2737</v>
      </c>
      <c r="O425" s="1">
        <v>2961</v>
      </c>
      <c r="P425" s="3">
        <v>2696</v>
      </c>
      <c r="Q425" s="2">
        <v>3241</v>
      </c>
      <c r="R425" s="1">
        <v>3435</v>
      </c>
      <c r="S425" s="1">
        <v>1684</v>
      </c>
      <c r="T425" s="3">
        <v>3488</v>
      </c>
      <c r="U425" s="2">
        <v>2022</v>
      </c>
      <c r="V425" s="1">
        <v>1708</v>
      </c>
      <c r="W425" s="1">
        <v>2137</v>
      </c>
      <c r="X425" s="3">
        <v>2276</v>
      </c>
    </row>
    <row r="426" spans="1:24" x14ac:dyDescent="0.25">
      <c r="A426" s="4">
        <v>385941</v>
      </c>
      <c r="B426" s="1"/>
      <c r="C426" s="1"/>
      <c r="D426" s="1"/>
      <c r="E426" s="1"/>
      <c r="F426" s="1"/>
      <c r="G426" s="3"/>
      <c r="H426" s="2">
        <v>2.2870000000000001E-2</v>
      </c>
      <c r="I426" s="3">
        <v>9.2108999999999996E-2</v>
      </c>
      <c r="J426" s="14">
        <v>3298.25</v>
      </c>
      <c r="K426" s="1">
        <v>1708.75</v>
      </c>
      <c r="L426" s="1">
        <v>1254.75</v>
      </c>
      <c r="M426" s="2">
        <v>4520</v>
      </c>
      <c r="N426" s="1">
        <v>3078</v>
      </c>
      <c r="O426" s="1">
        <v>1777</v>
      </c>
      <c r="P426" s="3">
        <v>3818</v>
      </c>
      <c r="Q426" s="2">
        <v>1351</v>
      </c>
      <c r="R426" s="1">
        <v>1003</v>
      </c>
      <c r="S426" s="1">
        <v>1326</v>
      </c>
      <c r="T426" s="3">
        <v>3155</v>
      </c>
      <c r="U426" s="2">
        <v>862</v>
      </c>
      <c r="V426" s="1">
        <v>1159</v>
      </c>
      <c r="W426" s="1">
        <v>1515</v>
      </c>
      <c r="X426" s="3">
        <v>1483</v>
      </c>
    </row>
    <row r="427" spans="1:24" x14ac:dyDescent="0.25">
      <c r="A427" s="4">
        <v>390126</v>
      </c>
      <c r="B427" s="1"/>
      <c r="C427" s="1"/>
      <c r="D427" s="1"/>
      <c r="E427" s="1"/>
      <c r="F427" s="1"/>
      <c r="G427" s="3"/>
      <c r="H427" s="2">
        <v>3.3776E-2</v>
      </c>
      <c r="I427" s="3">
        <v>0.11675000000000001</v>
      </c>
      <c r="J427" s="14">
        <v>1982.25</v>
      </c>
      <c r="K427" s="1">
        <v>1264.75</v>
      </c>
      <c r="L427" s="1">
        <v>894.25</v>
      </c>
      <c r="M427" s="2">
        <v>2410</v>
      </c>
      <c r="N427" s="1">
        <v>1773</v>
      </c>
      <c r="O427" s="1">
        <v>1487</v>
      </c>
      <c r="P427" s="3">
        <v>2259</v>
      </c>
      <c r="Q427" s="2">
        <v>1149</v>
      </c>
      <c r="R427" s="1">
        <v>569</v>
      </c>
      <c r="S427" s="1">
        <v>1076</v>
      </c>
      <c r="T427" s="3">
        <v>2265</v>
      </c>
      <c r="U427" s="2">
        <v>811</v>
      </c>
      <c r="V427" s="1">
        <v>857</v>
      </c>
      <c r="W427" s="1">
        <v>1070</v>
      </c>
      <c r="X427" s="3">
        <v>839</v>
      </c>
    </row>
    <row r="428" spans="1:24" x14ac:dyDescent="0.25">
      <c r="A428" s="4">
        <v>390129</v>
      </c>
      <c r="B428" s="1"/>
      <c r="C428" s="1"/>
      <c r="D428" s="1"/>
      <c r="E428" s="1"/>
      <c r="F428" s="1"/>
      <c r="G428" s="3"/>
      <c r="H428" s="2">
        <v>0.56299999999999994</v>
      </c>
      <c r="I428" s="3">
        <v>0.71431999999999995</v>
      </c>
      <c r="J428" s="14">
        <v>216699.5</v>
      </c>
      <c r="K428" s="1">
        <v>286071.5</v>
      </c>
      <c r="L428" s="1">
        <v>308156.25</v>
      </c>
      <c r="M428" s="2">
        <v>143679</v>
      </c>
      <c r="N428" s="1">
        <v>322000</v>
      </c>
      <c r="O428" s="1">
        <v>294785</v>
      </c>
      <c r="P428" s="3">
        <v>106334</v>
      </c>
      <c r="Q428" s="2">
        <v>254856</v>
      </c>
      <c r="R428" s="1">
        <v>236250</v>
      </c>
      <c r="S428" s="1">
        <v>555830</v>
      </c>
      <c r="T428" s="3">
        <v>97350</v>
      </c>
      <c r="U428" s="2">
        <v>391736</v>
      </c>
      <c r="V428" s="1">
        <v>326850</v>
      </c>
      <c r="W428" s="1">
        <v>195776</v>
      </c>
      <c r="X428" s="3">
        <v>318263</v>
      </c>
    </row>
    <row r="429" spans="1:24" x14ac:dyDescent="0.25">
      <c r="A429" s="4">
        <v>390135</v>
      </c>
      <c r="B429" s="1"/>
      <c r="C429" s="1"/>
      <c r="D429" s="1"/>
      <c r="E429" s="1"/>
      <c r="F429" s="1"/>
      <c r="G429" s="3"/>
      <c r="H429" s="2">
        <v>0.11070000000000001</v>
      </c>
      <c r="I429" s="3">
        <v>0.26268000000000002</v>
      </c>
      <c r="J429" s="14">
        <v>8369.25</v>
      </c>
      <c r="K429" s="1">
        <v>20751.75</v>
      </c>
      <c r="L429" s="1">
        <v>11786.25</v>
      </c>
      <c r="M429" s="2">
        <v>14629</v>
      </c>
      <c r="N429" s="1">
        <v>9249</v>
      </c>
      <c r="O429" s="1">
        <v>3387</v>
      </c>
      <c r="P429" s="3">
        <v>6212</v>
      </c>
      <c r="Q429" s="2">
        <v>17679</v>
      </c>
      <c r="R429" s="1">
        <v>8722</v>
      </c>
      <c r="S429" s="1">
        <v>40842</v>
      </c>
      <c r="T429" s="3">
        <v>15764</v>
      </c>
      <c r="U429" s="2">
        <v>13046</v>
      </c>
      <c r="V429" s="1">
        <v>13765</v>
      </c>
      <c r="W429" s="1">
        <v>8601</v>
      </c>
      <c r="X429" s="3">
        <v>11733</v>
      </c>
    </row>
    <row r="430" spans="1:24" x14ac:dyDescent="0.25">
      <c r="A430" s="4">
        <v>390188</v>
      </c>
      <c r="B430" s="1"/>
      <c r="C430" s="1"/>
      <c r="D430" s="1"/>
      <c r="E430" s="1"/>
      <c r="F430" s="1"/>
      <c r="G430" s="3"/>
      <c r="H430" s="2">
        <v>0.74058000000000002</v>
      </c>
      <c r="I430" s="3">
        <v>0.83577000000000001</v>
      </c>
      <c r="J430" s="14">
        <v>4310</v>
      </c>
      <c r="K430" s="1">
        <v>4198.5</v>
      </c>
      <c r="L430" s="1">
        <v>5202.25</v>
      </c>
      <c r="M430" s="2">
        <v>1462</v>
      </c>
      <c r="N430" s="1">
        <v>5130</v>
      </c>
      <c r="O430" s="1">
        <v>9106</v>
      </c>
      <c r="P430" s="3">
        <v>1542</v>
      </c>
      <c r="Q430" s="2">
        <v>4910</v>
      </c>
      <c r="R430" s="1">
        <v>2842</v>
      </c>
      <c r="S430" s="1">
        <v>7658</v>
      </c>
      <c r="T430" s="3">
        <v>1384</v>
      </c>
      <c r="U430" s="2">
        <v>2618</v>
      </c>
      <c r="V430" s="1">
        <v>5558</v>
      </c>
      <c r="W430" s="1">
        <v>3971</v>
      </c>
      <c r="X430" s="3">
        <v>8662</v>
      </c>
    </row>
    <row r="431" spans="1:24" x14ac:dyDescent="0.25">
      <c r="A431" s="4">
        <v>390191</v>
      </c>
      <c r="B431" s="1"/>
      <c r="C431" s="1"/>
      <c r="D431" s="1"/>
      <c r="E431" s="1"/>
      <c r="F431" s="1"/>
      <c r="G431" s="3"/>
      <c r="H431" s="2">
        <v>2.7448E-2</v>
      </c>
      <c r="I431" s="3">
        <v>0.10439</v>
      </c>
      <c r="J431" s="14">
        <v>15203.75</v>
      </c>
      <c r="K431" s="1">
        <v>7539.75</v>
      </c>
      <c r="L431" s="1">
        <v>4887</v>
      </c>
      <c r="M431" s="2">
        <v>20426</v>
      </c>
      <c r="N431" s="1">
        <v>9720</v>
      </c>
      <c r="O431" s="1">
        <v>12517</v>
      </c>
      <c r="P431" s="3">
        <v>18152</v>
      </c>
      <c r="Q431" s="2">
        <v>7303</v>
      </c>
      <c r="R431" s="1">
        <v>6167</v>
      </c>
      <c r="S431" s="1">
        <v>5336</v>
      </c>
      <c r="T431" s="3">
        <v>11353</v>
      </c>
      <c r="U431" s="2">
        <v>1224</v>
      </c>
      <c r="V431" s="1">
        <v>3748</v>
      </c>
      <c r="W431" s="1">
        <v>8379</v>
      </c>
      <c r="X431" s="3">
        <v>6197</v>
      </c>
    </row>
    <row r="432" spans="1:24" x14ac:dyDescent="0.25">
      <c r="A432" s="4">
        <v>390238</v>
      </c>
      <c r="B432" s="1"/>
      <c r="C432" s="1"/>
      <c r="D432" s="1"/>
      <c r="E432" s="1"/>
      <c r="F432" s="1"/>
      <c r="G432" s="3"/>
      <c r="H432" s="2">
        <v>1.2699999999999999E-2</v>
      </c>
      <c r="I432" s="3">
        <v>6.7989999999999995E-2</v>
      </c>
      <c r="J432" s="14">
        <v>1774</v>
      </c>
      <c r="K432" s="1">
        <v>3040.75</v>
      </c>
      <c r="L432" s="1">
        <v>2778</v>
      </c>
      <c r="M432" s="2">
        <v>1377</v>
      </c>
      <c r="N432" s="1">
        <v>2341</v>
      </c>
      <c r="O432" s="1">
        <v>1864</v>
      </c>
      <c r="P432" s="3">
        <v>1514</v>
      </c>
      <c r="Q432" s="2">
        <v>3166</v>
      </c>
      <c r="R432" s="1">
        <v>3193</v>
      </c>
      <c r="S432" s="1">
        <v>3713</v>
      </c>
      <c r="T432" s="3">
        <v>2091</v>
      </c>
      <c r="U432" s="2">
        <v>2708</v>
      </c>
      <c r="V432" s="1">
        <v>2827</v>
      </c>
      <c r="W432" s="1">
        <v>2294</v>
      </c>
      <c r="X432" s="3">
        <v>3283</v>
      </c>
    </row>
    <row r="433" spans="1:24" x14ac:dyDescent="0.25">
      <c r="A433" s="4">
        <v>391843</v>
      </c>
      <c r="B433" s="1"/>
      <c r="C433" s="1"/>
      <c r="D433" s="1"/>
      <c r="E433" s="1"/>
      <c r="F433" s="1"/>
      <c r="G433" s="3"/>
      <c r="H433" s="2">
        <v>0.30965999999999999</v>
      </c>
      <c r="I433" s="3">
        <v>0.52486999999999995</v>
      </c>
      <c r="J433" s="14">
        <v>7431</v>
      </c>
      <c r="K433" s="1">
        <v>13455.75</v>
      </c>
      <c r="L433" s="1">
        <v>14986</v>
      </c>
      <c r="M433" s="2">
        <v>4921</v>
      </c>
      <c r="N433" s="1">
        <v>12536</v>
      </c>
      <c r="O433" s="1">
        <v>11657</v>
      </c>
      <c r="P433" s="3">
        <v>610</v>
      </c>
      <c r="Q433" s="2">
        <v>18590</v>
      </c>
      <c r="R433" s="1">
        <v>10307</v>
      </c>
      <c r="S433" s="1">
        <v>16788</v>
      </c>
      <c r="T433" s="3">
        <v>8138</v>
      </c>
      <c r="U433" s="2">
        <v>6809</v>
      </c>
      <c r="V433" s="1">
        <v>29602</v>
      </c>
      <c r="W433" s="1">
        <v>4790</v>
      </c>
      <c r="X433" s="3">
        <v>18743</v>
      </c>
    </row>
    <row r="434" spans="1:24" x14ac:dyDescent="0.25">
      <c r="A434" s="4">
        <v>391901</v>
      </c>
      <c r="B434" s="1"/>
      <c r="C434" s="1"/>
      <c r="D434" s="1"/>
      <c r="E434" s="1"/>
      <c r="F434" s="1"/>
      <c r="G434" s="3"/>
      <c r="H434" s="2">
        <v>1.727E-3</v>
      </c>
      <c r="I434" s="3">
        <v>1.5472E-2</v>
      </c>
      <c r="J434" s="14">
        <v>11116.25</v>
      </c>
      <c r="K434" s="1">
        <v>7033.75</v>
      </c>
      <c r="L434" s="1">
        <v>27830.5</v>
      </c>
      <c r="M434" s="2">
        <v>13353</v>
      </c>
      <c r="N434" s="1">
        <v>13353</v>
      </c>
      <c r="O434" s="1">
        <v>4987</v>
      </c>
      <c r="P434" s="3">
        <v>12772</v>
      </c>
      <c r="Q434" s="2">
        <v>3513</v>
      </c>
      <c r="R434" s="1">
        <v>6708</v>
      </c>
      <c r="S434" s="1">
        <v>8510</v>
      </c>
      <c r="T434" s="3">
        <v>9404</v>
      </c>
      <c r="U434" s="2">
        <v>29786</v>
      </c>
      <c r="V434" s="1">
        <v>26301</v>
      </c>
      <c r="W434" s="1">
        <v>22411</v>
      </c>
      <c r="X434" s="3">
        <v>32824</v>
      </c>
    </row>
    <row r="435" spans="1:24" x14ac:dyDescent="0.25">
      <c r="A435" s="4">
        <v>413969</v>
      </c>
      <c r="B435" s="1"/>
      <c r="C435" s="1"/>
      <c r="D435" s="1"/>
      <c r="E435" s="1"/>
      <c r="F435" s="1"/>
      <c r="G435" s="3"/>
      <c r="H435" s="2">
        <v>0.58264000000000005</v>
      </c>
      <c r="I435" s="3">
        <v>0.72870999999999997</v>
      </c>
      <c r="J435" s="14">
        <v>5994.5</v>
      </c>
      <c r="K435" s="1">
        <v>7458.5</v>
      </c>
      <c r="L435" s="1">
        <v>5834.25</v>
      </c>
      <c r="M435" s="2">
        <v>3257</v>
      </c>
      <c r="N435" s="1">
        <v>8350</v>
      </c>
      <c r="O435" s="1">
        <v>9341</v>
      </c>
      <c r="P435" s="3">
        <v>3030</v>
      </c>
      <c r="Q435" s="2">
        <v>9393</v>
      </c>
      <c r="R435" s="1">
        <v>5522</v>
      </c>
      <c r="S435" s="1">
        <v>9795</v>
      </c>
      <c r="T435" s="3">
        <v>5124</v>
      </c>
      <c r="U435" s="2">
        <v>5561</v>
      </c>
      <c r="V435" s="1">
        <v>6211</v>
      </c>
      <c r="W435" s="1">
        <v>4490</v>
      </c>
      <c r="X435" s="3">
        <v>7075</v>
      </c>
    </row>
    <row r="436" spans="1:24" x14ac:dyDescent="0.25">
      <c r="A436" s="4">
        <v>418797</v>
      </c>
      <c r="B436" s="1"/>
      <c r="C436" s="1"/>
      <c r="D436" s="1"/>
      <c r="E436" s="1"/>
      <c r="F436" s="1"/>
      <c r="G436" s="3"/>
      <c r="H436" s="2">
        <v>0.33357999999999999</v>
      </c>
      <c r="I436" s="3">
        <v>0.53444999999999998</v>
      </c>
      <c r="J436" s="14">
        <v>2741.25</v>
      </c>
      <c r="K436" s="1">
        <v>2920.75</v>
      </c>
      <c r="L436" s="1">
        <v>1639.5</v>
      </c>
      <c r="M436" s="2">
        <v>3459</v>
      </c>
      <c r="N436" s="1">
        <v>2465</v>
      </c>
      <c r="O436" s="1">
        <v>4323</v>
      </c>
      <c r="P436" s="3">
        <v>718</v>
      </c>
      <c r="Q436" s="2">
        <v>2933</v>
      </c>
      <c r="R436" s="1">
        <v>3826</v>
      </c>
      <c r="S436" s="1">
        <v>3024</v>
      </c>
      <c r="T436" s="3">
        <v>1900</v>
      </c>
      <c r="U436" s="2">
        <v>1801</v>
      </c>
      <c r="V436" s="1">
        <v>1929</v>
      </c>
      <c r="W436" s="1">
        <v>894</v>
      </c>
      <c r="X436" s="3">
        <v>1934</v>
      </c>
    </row>
    <row r="437" spans="1:24" x14ac:dyDescent="0.25">
      <c r="A437" s="4">
        <v>473742</v>
      </c>
      <c r="B437" s="1"/>
      <c r="C437" s="1"/>
      <c r="D437" s="1"/>
      <c r="E437" s="1"/>
      <c r="F437" s="1"/>
      <c r="G437" s="3"/>
      <c r="H437" s="2">
        <v>1.7100000000000001E-2</v>
      </c>
      <c r="I437" s="3">
        <v>7.6994000000000007E-2</v>
      </c>
      <c r="J437" s="14">
        <v>9340.25</v>
      </c>
      <c r="K437" s="1">
        <v>20073.75</v>
      </c>
      <c r="L437" s="1">
        <v>6485.5</v>
      </c>
      <c r="M437" s="2">
        <v>8730</v>
      </c>
      <c r="N437" s="1">
        <v>10136</v>
      </c>
      <c r="O437" s="1">
        <v>13819</v>
      </c>
      <c r="P437" s="3">
        <v>4676</v>
      </c>
      <c r="Q437" s="2">
        <v>16458</v>
      </c>
      <c r="R437" s="1">
        <v>21116</v>
      </c>
      <c r="S437" s="1">
        <v>30284</v>
      </c>
      <c r="T437" s="3">
        <v>12437</v>
      </c>
      <c r="U437" s="2">
        <v>8690</v>
      </c>
      <c r="V437" s="1">
        <v>7595</v>
      </c>
      <c r="W437" s="1">
        <v>2667</v>
      </c>
      <c r="X437" s="3">
        <v>6990</v>
      </c>
    </row>
    <row r="438" spans="1:24" x14ac:dyDescent="0.25">
      <c r="A438" s="4">
        <v>473743</v>
      </c>
      <c r="B438" s="1"/>
      <c r="C438" s="1"/>
      <c r="D438" s="1"/>
      <c r="E438" s="1"/>
      <c r="F438" s="1"/>
      <c r="G438" s="3"/>
      <c r="H438" s="2">
        <v>0.14298</v>
      </c>
      <c r="I438" s="3">
        <v>0.32024000000000002</v>
      </c>
      <c r="J438" s="14">
        <v>7106.5</v>
      </c>
      <c r="K438" s="1">
        <v>11191.25</v>
      </c>
      <c r="L438" s="1">
        <v>8195</v>
      </c>
      <c r="M438" s="2">
        <v>3756</v>
      </c>
      <c r="N438" s="1">
        <v>8265</v>
      </c>
      <c r="O438" s="1">
        <v>9441</v>
      </c>
      <c r="P438" s="3">
        <v>6964</v>
      </c>
      <c r="Q438" s="2">
        <v>10224</v>
      </c>
      <c r="R438" s="1">
        <v>8942</v>
      </c>
      <c r="S438" s="1">
        <v>16095</v>
      </c>
      <c r="T438" s="3">
        <v>9504</v>
      </c>
      <c r="U438" s="2">
        <v>9140</v>
      </c>
      <c r="V438" s="1">
        <v>10316</v>
      </c>
      <c r="W438" s="1">
        <v>7176</v>
      </c>
      <c r="X438" s="3">
        <v>6148</v>
      </c>
    </row>
    <row r="439" spans="1:24" x14ac:dyDescent="0.25">
      <c r="A439" s="4">
        <v>476182</v>
      </c>
      <c r="B439" s="1"/>
      <c r="C439" s="1"/>
      <c r="D439" s="1"/>
      <c r="E439" s="1"/>
      <c r="F439" s="1"/>
      <c r="G439" s="3"/>
      <c r="H439" s="2">
        <v>0.36688999999999999</v>
      </c>
      <c r="I439" s="3">
        <v>0.54598000000000002</v>
      </c>
      <c r="J439" s="14">
        <v>588</v>
      </c>
      <c r="K439" s="1">
        <v>412.25</v>
      </c>
      <c r="L439" s="1">
        <v>613.25</v>
      </c>
      <c r="M439" s="2">
        <v>262</v>
      </c>
      <c r="N439" s="1">
        <v>466</v>
      </c>
      <c r="O439" s="1">
        <v>552</v>
      </c>
      <c r="P439" s="3">
        <v>1072</v>
      </c>
      <c r="Q439" s="2">
        <v>580</v>
      </c>
      <c r="R439" s="1">
        <v>201</v>
      </c>
      <c r="S439" s="1">
        <v>700</v>
      </c>
      <c r="T439" s="3">
        <v>168</v>
      </c>
      <c r="U439" s="2">
        <v>538</v>
      </c>
      <c r="V439" s="1">
        <v>550</v>
      </c>
      <c r="W439" s="1">
        <v>527</v>
      </c>
      <c r="X439" s="3">
        <v>838</v>
      </c>
    </row>
    <row r="440" spans="1:24" x14ac:dyDescent="0.25">
      <c r="A440" s="4">
        <v>480023</v>
      </c>
      <c r="B440" s="1"/>
      <c r="C440" s="1"/>
      <c r="D440" s="1"/>
      <c r="E440" s="1"/>
      <c r="F440" s="1"/>
      <c r="G440" s="3"/>
      <c r="H440" s="2">
        <v>0.89822999999999997</v>
      </c>
      <c r="I440" s="3">
        <v>0.92095000000000005</v>
      </c>
      <c r="J440" s="14">
        <v>4952</v>
      </c>
      <c r="K440" s="1">
        <v>5493</v>
      </c>
      <c r="L440" s="1">
        <v>5050.75</v>
      </c>
      <c r="M440" s="2">
        <v>4365</v>
      </c>
      <c r="N440" s="1">
        <v>6320</v>
      </c>
      <c r="O440" s="1">
        <v>5898</v>
      </c>
      <c r="P440" s="3">
        <v>3225</v>
      </c>
      <c r="Q440" s="2">
        <v>5076</v>
      </c>
      <c r="R440" s="1">
        <v>5627</v>
      </c>
      <c r="S440" s="1">
        <v>7800</v>
      </c>
      <c r="T440" s="3">
        <v>3469</v>
      </c>
      <c r="U440" s="2">
        <v>4391</v>
      </c>
      <c r="V440" s="1">
        <v>4745</v>
      </c>
      <c r="W440" s="1">
        <v>3870</v>
      </c>
      <c r="X440" s="3">
        <v>7197</v>
      </c>
    </row>
    <row r="441" spans="1:24" ht="16.5" thickBot="1" x14ac:dyDescent="0.3">
      <c r="A441" s="6">
        <v>511355</v>
      </c>
      <c r="B441" s="7"/>
      <c r="C441" s="7"/>
      <c r="D441" s="7"/>
      <c r="E441" s="7"/>
      <c r="F441" s="7"/>
      <c r="G441" s="8"/>
      <c r="H441" s="9">
        <v>0.73746999999999996</v>
      </c>
      <c r="I441" s="8">
        <v>0.83564000000000005</v>
      </c>
      <c r="J441" s="15">
        <v>3137868</v>
      </c>
      <c r="K441" s="7">
        <v>2651389</v>
      </c>
      <c r="L441" s="7">
        <v>1869936.5</v>
      </c>
      <c r="M441" s="9">
        <v>447146</v>
      </c>
      <c r="N441" s="7">
        <v>7635798</v>
      </c>
      <c r="O441" s="7">
        <v>3332924</v>
      </c>
      <c r="P441" s="8">
        <v>1135604</v>
      </c>
      <c r="Q441" s="9">
        <v>9041923</v>
      </c>
      <c r="R441" s="7">
        <v>784815</v>
      </c>
      <c r="S441" s="7">
        <v>514835</v>
      </c>
      <c r="T441" s="8">
        <v>263983</v>
      </c>
      <c r="U441" s="9">
        <v>1763234</v>
      </c>
      <c r="V441" s="7">
        <v>1578163</v>
      </c>
      <c r="W441" s="7">
        <v>701237</v>
      </c>
      <c r="X441" s="8">
        <v>3437112</v>
      </c>
    </row>
  </sheetData>
  <autoFilter ref="A3:X3" xr:uid="{99CC2BAC-13D0-9042-9DE0-50F14779445C}"/>
  <mergeCells count="7">
    <mergeCell ref="Q2:T2"/>
    <mergeCell ref="U2:X2"/>
    <mergeCell ref="A1:O1"/>
    <mergeCell ref="A2:G2"/>
    <mergeCell ref="H2:I2"/>
    <mergeCell ref="M2:P2"/>
    <mergeCell ref="J2:L2"/>
  </mergeCells>
  <phoneticPr fontId="1" type="noConversion"/>
  <conditionalFormatting sqref="I4:I441">
    <cfRule type="cellIs" dxfId="0" priority="1" operator="less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rachaya Yeemin</dc:creator>
  <cp:lastModifiedBy>Maeli Melotto</cp:lastModifiedBy>
  <dcterms:created xsi:type="dcterms:W3CDTF">2023-06-27T16:27:03Z</dcterms:created>
  <dcterms:modified xsi:type="dcterms:W3CDTF">2025-10-10T21:21:09Z</dcterms:modified>
</cp:coreProperties>
</file>